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nahashoul/Desktop/PhD/"/>
    </mc:Choice>
  </mc:AlternateContent>
  <xr:revisionPtr revIDLastSave="0" documentId="13_ncr:1_{C931294D-4649-EB42-BF6B-DD41330C237C}" xr6:coauthVersionLast="47" xr6:coauthVersionMax="47" xr10:uidLastSave="{00000000-0000-0000-0000-000000000000}"/>
  <bookViews>
    <workbookView xWindow="560" yWindow="600" windowWidth="28240" windowHeight="16260" xr2:uid="{A14A2802-C762-754C-8189-02AC4AFD5568}"/>
  </bookViews>
  <sheets>
    <sheet name="bi-directional _UA_UM" sheetId="11" r:id="rId1"/>
    <sheet name="bi-directional_UB_UM" sheetId="10" r:id="rId2"/>
    <sheet name="bi-directional_AU_AM" sheetId="19" r:id="rId3"/>
    <sheet name="bi-directional_BU_BM" sheetId="17" r:id="rId4"/>
    <sheet name="uni-directional_A-&gt;U" sheetId="1" r:id="rId5"/>
    <sheet name="uni-directional_B-&gt;U" sheetId="2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9" i="2" l="1"/>
  <c r="R8" i="2"/>
  <c r="R7" i="2"/>
  <c r="R6" i="2"/>
  <c r="R5" i="2"/>
  <c r="R4" i="2"/>
  <c r="R3" i="2"/>
  <c r="I24" i="2"/>
  <c r="H24" i="2"/>
  <c r="O49" i="11"/>
  <c r="H49" i="11"/>
  <c r="G49" i="11"/>
  <c r="O48" i="11"/>
  <c r="N48" i="11"/>
  <c r="H48" i="11"/>
  <c r="G48" i="11"/>
  <c r="O47" i="11"/>
  <c r="N47" i="11"/>
  <c r="H47" i="11"/>
  <c r="G47" i="11"/>
  <c r="O46" i="11"/>
  <c r="N46" i="11"/>
  <c r="H46" i="11"/>
  <c r="G46" i="11"/>
  <c r="O45" i="11"/>
  <c r="N45" i="11"/>
  <c r="H45" i="11"/>
  <c r="G45" i="11"/>
  <c r="O44" i="11"/>
  <c r="N44" i="11"/>
  <c r="F44" i="11"/>
  <c r="H44" i="11" s="1"/>
  <c r="M43" i="11"/>
  <c r="L43" i="11"/>
  <c r="K43" i="11"/>
  <c r="J43" i="11"/>
  <c r="I43" i="11"/>
  <c r="O43" i="11" s="1"/>
  <c r="H43" i="11"/>
  <c r="G43" i="11"/>
  <c r="O42" i="11"/>
  <c r="N42" i="11"/>
  <c r="H42" i="11"/>
  <c r="G42" i="11"/>
  <c r="O41" i="11"/>
  <c r="N41" i="11"/>
  <c r="H41" i="11"/>
  <c r="G41" i="11"/>
  <c r="M40" i="11"/>
  <c r="L40" i="11"/>
  <c r="K40" i="11"/>
  <c r="J40" i="11"/>
  <c r="I40" i="11"/>
  <c r="O40" i="11" s="1"/>
  <c r="D40" i="11"/>
  <c r="H40" i="11" s="1"/>
  <c r="O39" i="11"/>
  <c r="N39" i="11"/>
  <c r="O38" i="11"/>
  <c r="N38" i="11"/>
  <c r="H38" i="11"/>
  <c r="G38" i="11"/>
  <c r="O37" i="11"/>
  <c r="N37" i="11"/>
  <c r="H37" i="11"/>
  <c r="O36" i="11"/>
  <c r="N36" i="11"/>
  <c r="H36" i="11"/>
  <c r="G36" i="11"/>
  <c r="O35" i="11"/>
  <c r="H35" i="11"/>
  <c r="G35" i="11"/>
  <c r="O34" i="11"/>
  <c r="N34" i="11"/>
  <c r="H34" i="11"/>
  <c r="G34" i="11"/>
  <c r="M33" i="11"/>
  <c r="L33" i="11"/>
  <c r="K33" i="11"/>
  <c r="J33" i="11"/>
  <c r="I33" i="11"/>
  <c r="O33" i="11" s="1"/>
  <c r="H33" i="11"/>
  <c r="G33" i="11"/>
  <c r="O32" i="11"/>
  <c r="N32" i="11"/>
  <c r="H32" i="11"/>
  <c r="O31" i="11"/>
  <c r="N31" i="11"/>
  <c r="H31" i="11"/>
  <c r="G31" i="11"/>
  <c r="O30" i="11"/>
  <c r="N30" i="11"/>
  <c r="H30" i="11"/>
  <c r="G30" i="11"/>
  <c r="O29" i="11"/>
  <c r="N29" i="11"/>
  <c r="H29" i="11"/>
  <c r="G29" i="11"/>
  <c r="M28" i="11"/>
  <c r="L28" i="11"/>
  <c r="K28" i="11"/>
  <c r="J28" i="11"/>
  <c r="I28" i="11"/>
  <c r="O28" i="11" s="1"/>
  <c r="H28" i="11"/>
  <c r="G28" i="11"/>
  <c r="O27" i="11"/>
  <c r="N27" i="11"/>
  <c r="H27" i="11"/>
  <c r="G27" i="11"/>
  <c r="O26" i="11"/>
  <c r="N26" i="11"/>
  <c r="H26" i="11"/>
  <c r="G26" i="11"/>
  <c r="O25" i="11"/>
  <c r="H25" i="11"/>
  <c r="G25" i="11"/>
  <c r="O24" i="11"/>
  <c r="N24" i="11"/>
  <c r="H24" i="11"/>
  <c r="G24" i="11"/>
  <c r="O23" i="11"/>
  <c r="N23" i="11"/>
  <c r="H23" i="11"/>
  <c r="G23" i="11"/>
  <c r="O22" i="11"/>
  <c r="N22" i="11"/>
  <c r="H22" i="11"/>
  <c r="G22" i="11"/>
  <c r="O21" i="11"/>
  <c r="N21" i="11"/>
  <c r="H21" i="11"/>
  <c r="G21" i="11"/>
  <c r="O20" i="11"/>
  <c r="N20" i="11"/>
  <c r="H20" i="11"/>
  <c r="G20" i="11"/>
  <c r="I19" i="11"/>
  <c r="O19" i="11" s="1"/>
  <c r="H19" i="11"/>
  <c r="G19" i="11"/>
  <c r="O18" i="11"/>
  <c r="N18" i="11"/>
  <c r="H18" i="11"/>
  <c r="G18" i="11"/>
  <c r="O17" i="11"/>
  <c r="N17" i="11"/>
  <c r="H17" i="11"/>
  <c r="G17" i="11"/>
  <c r="O16" i="11"/>
  <c r="N16" i="11"/>
  <c r="H16" i="11"/>
  <c r="G16" i="11"/>
  <c r="O15" i="11"/>
  <c r="N15" i="11"/>
  <c r="H15" i="11"/>
  <c r="G15" i="11"/>
  <c r="O14" i="11"/>
  <c r="N14" i="11"/>
  <c r="H14" i="11"/>
  <c r="G14" i="11"/>
  <c r="O13" i="11"/>
  <c r="N13" i="11"/>
  <c r="H13" i="11"/>
  <c r="G13" i="11"/>
  <c r="O12" i="11"/>
  <c r="N12" i="11"/>
  <c r="H12" i="11"/>
  <c r="G12" i="11"/>
  <c r="O11" i="11"/>
  <c r="N11" i="11"/>
  <c r="H11" i="11"/>
  <c r="G11" i="11"/>
  <c r="O10" i="11"/>
  <c r="N10" i="11"/>
  <c r="H10" i="11"/>
  <c r="G10" i="11"/>
  <c r="O9" i="11"/>
  <c r="N9" i="11"/>
  <c r="H9" i="11"/>
  <c r="G9" i="11"/>
  <c r="O8" i="11"/>
  <c r="N8" i="11"/>
  <c r="H8" i="11"/>
  <c r="G8" i="11"/>
  <c r="O7" i="11"/>
  <c r="N7" i="11"/>
  <c r="H7" i="11"/>
  <c r="G7" i="11"/>
  <c r="O6" i="11"/>
  <c r="N6" i="11"/>
  <c r="H6" i="11"/>
  <c r="G6" i="11"/>
  <c r="O5" i="11"/>
  <c r="N5" i="11"/>
  <c r="H5" i="11"/>
  <c r="G5" i="11"/>
  <c r="O4" i="11"/>
  <c r="N4" i="11"/>
  <c r="H4" i="11"/>
  <c r="G4" i="11"/>
  <c r="O3" i="11"/>
  <c r="N3" i="11"/>
  <c r="H3" i="11"/>
  <c r="G3" i="11"/>
  <c r="O48" i="10"/>
  <c r="F48" i="10"/>
  <c r="O47" i="10"/>
  <c r="N47" i="10"/>
  <c r="F47" i="10"/>
  <c r="H47" i="10" s="1"/>
  <c r="E47" i="10"/>
  <c r="D47" i="10"/>
  <c r="C47" i="10"/>
  <c r="B47" i="10"/>
  <c r="O46" i="10"/>
  <c r="N46" i="10"/>
  <c r="H46" i="10"/>
  <c r="G46" i="10"/>
  <c r="O45" i="10"/>
  <c r="N45" i="10"/>
  <c r="H45" i="10"/>
  <c r="G45" i="10"/>
  <c r="O44" i="10"/>
  <c r="N44" i="10"/>
  <c r="H44" i="10"/>
  <c r="G44" i="10"/>
  <c r="O43" i="10"/>
  <c r="N43" i="10"/>
  <c r="H43" i="10"/>
  <c r="G43" i="10"/>
  <c r="O42" i="10"/>
  <c r="N42" i="10"/>
  <c r="H42" i="10"/>
  <c r="G42" i="10"/>
  <c r="F42" i="10"/>
  <c r="E42" i="10"/>
  <c r="O41" i="10"/>
  <c r="N41" i="10"/>
  <c r="E41" i="10"/>
  <c r="C41" i="10"/>
  <c r="M40" i="10"/>
  <c r="F40" i="10" s="1"/>
  <c r="L40" i="10"/>
  <c r="E40" i="10" s="1"/>
  <c r="K40" i="10"/>
  <c r="D40" i="10" s="1"/>
  <c r="J40" i="10"/>
  <c r="I40" i="10"/>
  <c r="N40" i="10" s="1"/>
  <c r="C40" i="10"/>
  <c r="M39" i="10"/>
  <c r="L39" i="10"/>
  <c r="K39" i="10"/>
  <c r="J39" i="10"/>
  <c r="I39" i="10"/>
  <c r="N39" i="10" s="1"/>
  <c r="O38" i="10"/>
  <c r="N38" i="10"/>
  <c r="H38" i="10"/>
  <c r="G38" i="10"/>
  <c r="O37" i="10"/>
  <c r="N37" i="10"/>
  <c r="M36" i="10"/>
  <c r="L36" i="10"/>
  <c r="K36" i="10"/>
  <c r="J36" i="10"/>
  <c r="I36" i="10"/>
  <c r="O36" i="10" s="1"/>
  <c r="B36" i="10"/>
  <c r="O35" i="10"/>
  <c r="N35" i="10"/>
  <c r="F35" i="10"/>
  <c r="E35" i="10"/>
  <c r="F39" i="10" s="1"/>
  <c r="D35" i="10"/>
  <c r="D48" i="10" s="1"/>
  <c r="C35" i="10"/>
  <c r="C39" i="10" s="1"/>
  <c r="O34" i="10"/>
  <c r="N34" i="10"/>
  <c r="O33" i="10"/>
  <c r="N33" i="10"/>
  <c r="O32" i="10"/>
  <c r="N32" i="10"/>
  <c r="E32" i="10"/>
  <c r="O31" i="10"/>
  <c r="N31" i="10"/>
  <c r="F31" i="10"/>
  <c r="F34" i="10" s="1"/>
  <c r="E31" i="10"/>
  <c r="D31" i="10"/>
  <c r="D32" i="10" s="1"/>
  <c r="C31" i="10"/>
  <c r="O30" i="10"/>
  <c r="N30" i="10"/>
  <c r="H30" i="10"/>
  <c r="G30" i="10"/>
  <c r="O29" i="10"/>
  <c r="N29" i="10"/>
  <c r="H29" i="10"/>
  <c r="G29" i="10"/>
  <c r="O28" i="10"/>
  <c r="N28" i="10"/>
  <c r="F28" i="10"/>
  <c r="H28" i="10" s="1"/>
  <c r="E28" i="10"/>
  <c r="D28" i="10"/>
  <c r="D41" i="10" s="1"/>
  <c r="C28" i="10"/>
  <c r="B28" i="10"/>
  <c r="B41" i="10" s="1"/>
  <c r="O27" i="10"/>
  <c r="N27" i="10"/>
  <c r="B27" i="10"/>
  <c r="O26" i="10"/>
  <c r="N26" i="10"/>
  <c r="H26" i="10"/>
  <c r="F26" i="10"/>
  <c r="F27" i="10" s="1"/>
  <c r="D26" i="10"/>
  <c r="D27" i="10" s="1"/>
  <c r="E27" i="10" s="1"/>
  <c r="C26" i="10"/>
  <c r="C27" i="10" s="1"/>
  <c r="B26" i="10"/>
  <c r="G26" i="10" s="1"/>
  <c r="O25" i="10"/>
  <c r="N25" i="10"/>
  <c r="F25" i="10"/>
  <c r="E25" i="10"/>
  <c r="F33" i="10" s="1"/>
  <c r="O24" i="10"/>
  <c r="N24" i="10"/>
  <c r="H24" i="10"/>
  <c r="G24" i="10"/>
  <c r="O23" i="10"/>
  <c r="N23" i="10"/>
  <c r="H23" i="10"/>
  <c r="G23" i="10"/>
  <c r="O22" i="10"/>
  <c r="N22" i="10"/>
  <c r="F22" i="10"/>
  <c r="E22" i="10"/>
  <c r="C22" i="10"/>
  <c r="B22" i="10"/>
  <c r="H22" i="10" s="1"/>
  <c r="O21" i="10"/>
  <c r="N21" i="10"/>
  <c r="H21" i="10"/>
  <c r="G21" i="10"/>
  <c r="J20" i="10"/>
  <c r="I20" i="10"/>
  <c r="O20" i="10" s="1"/>
  <c r="H20" i="10"/>
  <c r="G20" i="10"/>
  <c r="F20" i="10"/>
  <c r="E20" i="10"/>
  <c r="D20" i="10"/>
  <c r="C20" i="10"/>
  <c r="B20" i="10"/>
  <c r="B35" i="10" s="1"/>
  <c r="I19" i="10"/>
  <c r="O19" i="10" s="1"/>
  <c r="H19" i="10"/>
  <c r="G19" i="10"/>
  <c r="O18" i="10"/>
  <c r="N18" i="10"/>
  <c r="H18" i="10"/>
  <c r="G18" i="10"/>
  <c r="O17" i="10"/>
  <c r="N17" i="10"/>
  <c r="F17" i="10"/>
  <c r="E17" i="10"/>
  <c r="D17" i="10"/>
  <c r="D25" i="10" s="1"/>
  <c r="E33" i="10" s="1"/>
  <c r="C17" i="10"/>
  <c r="C25" i="10" s="1"/>
  <c r="B17" i="10"/>
  <c r="B25" i="10" s="1"/>
  <c r="O16" i="10"/>
  <c r="N16" i="10"/>
  <c r="H16" i="10"/>
  <c r="G16" i="10"/>
  <c r="O15" i="10"/>
  <c r="N15" i="10"/>
  <c r="H15" i="10"/>
  <c r="G15" i="10"/>
  <c r="O14" i="10"/>
  <c r="N14" i="10"/>
  <c r="H14" i="10"/>
  <c r="G14" i="10"/>
  <c r="O13" i="10"/>
  <c r="N13" i="10"/>
  <c r="F13" i="10"/>
  <c r="H13" i="10" s="1"/>
  <c r="E13" i="10"/>
  <c r="D13" i="10"/>
  <c r="C13" i="10"/>
  <c r="B13" i="10"/>
  <c r="M12" i="10"/>
  <c r="L12" i="10"/>
  <c r="N12" i="10" s="1"/>
  <c r="K12" i="10"/>
  <c r="J12" i="10"/>
  <c r="O12" i="10" s="1"/>
  <c r="I12" i="10"/>
  <c r="H12" i="10"/>
  <c r="G12" i="10"/>
  <c r="O11" i="10"/>
  <c r="N11" i="10"/>
  <c r="H11" i="10"/>
  <c r="G11" i="10"/>
  <c r="M10" i="10"/>
  <c r="L10" i="10"/>
  <c r="K10" i="10"/>
  <c r="J10" i="10"/>
  <c r="I10" i="10"/>
  <c r="N10" i="10" s="1"/>
  <c r="H10" i="10"/>
  <c r="G10" i="10"/>
  <c r="O9" i="10"/>
  <c r="N9" i="10"/>
  <c r="H9" i="10"/>
  <c r="G9" i="10"/>
  <c r="O8" i="10"/>
  <c r="N8" i="10"/>
  <c r="H8" i="10"/>
  <c r="G8" i="10"/>
  <c r="O7" i="10"/>
  <c r="N7" i="10"/>
  <c r="H7" i="10"/>
  <c r="G7" i="10"/>
  <c r="O6" i="10"/>
  <c r="N6" i="10"/>
  <c r="H6" i="10"/>
  <c r="G6" i="10"/>
  <c r="O5" i="10"/>
  <c r="N5" i="10"/>
  <c r="H5" i="10"/>
  <c r="G5" i="10"/>
  <c r="O4" i="10"/>
  <c r="N4" i="10"/>
  <c r="H4" i="10"/>
  <c r="G4" i="10"/>
  <c r="O3" i="10"/>
  <c r="N3" i="10"/>
  <c r="H3" i="10"/>
  <c r="G3" i="10"/>
  <c r="Q3" i="2"/>
  <c r="P3" i="2"/>
  <c r="Q22" i="1"/>
  <c r="J22" i="1"/>
  <c r="P22" i="1" s="1"/>
  <c r="H12" i="1"/>
  <c r="H32" i="2"/>
  <c r="I30" i="2"/>
  <c r="H30" i="2"/>
  <c r="H29" i="2"/>
  <c r="I28" i="2"/>
  <c r="H28" i="2"/>
  <c r="I27" i="2"/>
  <c r="H27" i="2"/>
  <c r="I26" i="2"/>
  <c r="H26" i="2"/>
  <c r="I25" i="2"/>
  <c r="H25" i="2"/>
  <c r="I23" i="2"/>
  <c r="H23" i="2"/>
  <c r="I22" i="2"/>
  <c r="H22" i="2"/>
  <c r="I21" i="2"/>
  <c r="H21" i="2"/>
  <c r="I20" i="2"/>
  <c r="H20" i="2"/>
  <c r="I19" i="2"/>
  <c r="H19" i="2"/>
  <c r="I18" i="2"/>
  <c r="H18" i="2"/>
  <c r="I17" i="2"/>
  <c r="H17" i="2"/>
  <c r="I16" i="2"/>
  <c r="H16" i="2"/>
  <c r="I15" i="2"/>
  <c r="H15" i="2"/>
  <c r="I14" i="2"/>
  <c r="H14" i="2"/>
  <c r="I29" i="2" l="1"/>
  <c r="I31" i="2"/>
  <c r="I32" i="2"/>
  <c r="G44" i="11"/>
  <c r="N40" i="11"/>
  <c r="N19" i="11"/>
  <c r="N28" i="11"/>
  <c r="N33" i="11"/>
  <c r="G40" i="11"/>
  <c r="N43" i="11"/>
  <c r="B48" i="10"/>
  <c r="H35" i="10"/>
  <c r="B39" i="10"/>
  <c r="G35" i="10"/>
  <c r="H27" i="10"/>
  <c r="G27" i="10"/>
  <c r="H41" i="10"/>
  <c r="G41" i="10"/>
  <c r="F32" i="10"/>
  <c r="H32" i="10" s="1"/>
  <c r="H25" i="10"/>
  <c r="G25" i="10"/>
  <c r="G34" i="10"/>
  <c r="H34" i="10"/>
  <c r="H33" i="10"/>
  <c r="G33" i="10"/>
  <c r="G13" i="10"/>
  <c r="N19" i="10"/>
  <c r="G28" i="10"/>
  <c r="G31" i="10"/>
  <c r="C36" i="10"/>
  <c r="O10" i="10"/>
  <c r="G17" i="10"/>
  <c r="G22" i="10"/>
  <c r="B37" i="10"/>
  <c r="O39" i="10"/>
  <c r="C48" i="10"/>
  <c r="H17" i="10"/>
  <c r="B40" i="10"/>
  <c r="E48" i="10"/>
  <c r="F41" i="10"/>
  <c r="G47" i="10"/>
  <c r="N20" i="10"/>
  <c r="N36" i="10"/>
  <c r="O40" i="10"/>
  <c r="H31" i="10"/>
  <c r="D36" i="10"/>
  <c r="D37" i="10" s="1"/>
  <c r="H31" i="2"/>
  <c r="E36" i="10" l="1"/>
  <c r="C37" i="10"/>
  <c r="H40" i="10"/>
  <c r="G40" i="10"/>
  <c r="H39" i="10"/>
  <c r="G39" i="10"/>
  <c r="G32" i="10"/>
  <c r="H48" i="10"/>
  <c r="G48" i="10"/>
  <c r="F36" i="10" l="1"/>
  <c r="E37" i="10"/>
  <c r="F37" i="10" l="1"/>
  <c r="G37" i="10" s="1"/>
  <c r="H36" i="10"/>
  <c r="G36" i="10"/>
  <c r="H37" i="10" l="1"/>
</calcChain>
</file>

<file path=xl/sharedStrings.xml><?xml version="1.0" encoding="utf-8"?>
<sst xmlns="http://schemas.openxmlformats.org/spreadsheetml/2006/main" count="298" uniqueCount="135">
  <si>
    <t>1-day</t>
  </si>
  <si>
    <t>log transformed peak areas (A-&gt;U)</t>
  </si>
  <si>
    <t>Log mean transformed peak areas (A-&gt;U)</t>
  </si>
  <si>
    <t>log transformed SD (A-&gt;U)</t>
  </si>
  <si>
    <t>log transformedPeak areas (M-&gt;U)</t>
  </si>
  <si>
    <t>Log mean transformed peak areas (M-&gt;U)</t>
  </si>
  <si>
    <t>log transformed SD (M-&gt;U)</t>
  </si>
  <si>
    <t>pvalue A-&gt;U vs M-&gt;U</t>
  </si>
  <si>
    <t>AU</t>
  </si>
  <si>
    <t>UM</t>
  </si>
  <si>
    <t>Acetophenone</t>
  </si>
  <si>
    <t>Acetone</t>
  </si>
  <si>
    <t>Styrene</t>
  </si>
  <si>
    <t>Cyclohexanone</t>
  </si>
  <si>
    <t>4-day</t>
  </si>
  <si>
    <t>Toluene</t>
  </si>
  <si>
    <t>1-butanol</t>
  </si>
  <si>
    <t>Dodecane</t>
  </si>
  <si>
    <t>2-butanone</t>
  </si>
  <si>
    <t>2-ethyl hexanol</t>
  </si>
  <si>
    <t>MU</t>
  </si>
  <si>
    <t>Log mean transformed peak areas (B-&gt;U)</t>
  </si>
  <si>
    <t>log transformed SD (B-&gt;U)</t>
  </si>
  <si>
    <t>log transformed peak areas (B-&gt;U)</t>
  </si>
  <si>
    <t>BU</t>
  </si>
  <si>
    <t>Heneicosane</t>
  </si>
  <si>
    <t>Cyclohexanol</t>
  </si>
  <si>
    <t>3-heptanone</t>
  </si>
  <si>
    <t>Unknown</t>
  </si>
  <si>
    <t>2,7,dimethyl, 1,2,3,4 tetrahydro- Naphthalene</t>
  </si>
  <si>
    <t>Methoxy-2 propyl acetate</t>
  </si>
  <si>
    <t>3-methyl-4 undecane</t>
  </si>
  <si>
    <t>2-methyl-2-propanol</t>
  </si>
  <si>
    <t>Ethyl acetate</t>
  </si>
  <si>
    <t>1-nitropropane</t>
  </si>
  <si>
    <t>2,4 dimethyl-1-heptanol</t>
  </si>
  <si>
    <t>Benzene</t>
  </si>
  <si>
    <t>2-pentanone</t>
  </si>
  <si>
    <t>Propionate-2-isobutoxyethyl</t>
  </si>
  <si>
    <t>4-pyrrolidin-2-one-5-yl-butan-2-one</t>
  </si>
  <si>
    <t>2-ethyl-2,5-dimethyl-4-hexene-1-ol</t>
  </si>
  <si>
    <t>4-allyl-1,6,heptadiene-4-ol</t>
  </si>
  <si>
    <t>Oxalic acid-ethyl-2-isopropylphenyl ester</t>
  </si>
  <si>
    <t>Benzoxazolamine, N(1,1-dimethylethyl)</t>
  </si>
  <si>
    <t>Propene</t>
  </si>
  <si>
    <t>1-propanol</t>
  </si>
  <si>
    <t>Butanal</t>
  </si>
  <si>
    <t>9-methyl-1-decene</t>
  </si>
  <si>
    <t>(2,2-dimethyl-cyclopentyl) cyclohexane</t>
  </si>
  <si>
    <t>Oxybisdichlomethane</t>
  </si>
  <si>
    <t>4-ethylbenzamide</t>
  </si>
  <si>
    <t>1-methyl-3-pentyl-cyclohexane</t>
  </si>
  <si>
    <t>Hexylresorcinol</t>
  </si>
  <si>
    <t>3,5-dimethyldodecane</t>
  </si>
  <si>
    <t>Methyl,vinyl-ketone</t>
  </si>
  <si>
    <t>2-ethylcyclobutanone</t>
  </si>
  <si>
    <t>Pentanal</t>
  </si>
  <si>
    <t>Benzaldehyde</t>
  </si>
  <si>
    <t>2,3,4-triethyl-5-5-dimethyl-2,5-dihydro-1,2-oxaboro</t>
  </si>
  <si>
    <t>2-ethyl-hexanal</t>
  </si>
  <si>
    <t>Heptadecane</t>
  </si>
  <si>
    <t>Octanal</t>
  </si>
  <si>
    <t>Cyclopentanol</t>
  </si>
  <si>
    <t>Ethyl-benzoate</t>
  </si>
  <si>
    <t>Hexadecane</t>
  </si>
  <si>
    <t>Hexanal</t>
  </si>
  <si>
    <t>4-cyanocyclohexene</t>
  </si>
  <si>
    <t>Pentadecane</t>
  </si>
  <si>
    <t>Prenol</t>
  </si>
  <si>
    <t>a-Pinene</t>
  </si>
  <si>
    <t>UA</t>
  </si>
  <si>
    <t>mean</t>
  </si>
  <si>
    <t>SD</t>
  </si>
  <si>
    <t>pvalue</t>
  </si>
  <si>
    <t>Compound</t>
  </si>
  <si>
    <t>Peak area-UA</t>
  </si>
  <si>
    <t>Peak area-UM</t>
  </si>
  <si>
    <t>UB</t>
  </si>
  <si>
    <t>AM</t>
  </si>
  <si>
    <t>Heptacosane</t>
  </si>
  <si>
    <t>2-hexen-1-ol</t>
  </si>
  <si>
    <t>2-nonannone</t>
  </si>
  <si>
    <t>Tetradecane</t>
  </si>
  <si>
    <t>1,4-dimethyl-1,2,3,4-tetrahydronaphthalene</t>
  </si>
  <si>
    <t>Cis-calmenene</t>
  </si>
  <si>
    <t>2,3-dimethyl-3-hexene</t>
  </si>
  <si>
    <t>Decanal</t>
  </si>
  <si>
    <t>BM</t>
  </si>
  <si>
    <t xml:space="preserve">VM 1: 2-methyl-2-propanol </t>
  </si>
  <si>
    <t>VM 2: Acetophenone</t>
  </si>
  <si>
    <t xml:space="preserve">VM 3: 2-butanone </t>
  </si>
  <si>
    <t>VM 4: Acetone</t>
  </si>
  <si>
    <t xml:space="preserve">VM 5: 2-butoxy ethanol </t>
  </si>
  <si>
    <t xml:space="preserve">VM 6: n-hexadecanoic acid </t>
  </si>
  <si>
    <t xml:space="preserve">VM 7: Benzophenone </t>
  </si>
  <si>
    <t xml:space="preserve"> VM 8: Nonanoic acid </t>
  </si>
  <si>
    <t xml:space="preserve"> VM 9: 2-butanone oxime </t>
  </si>
  <si>
    <t>VM 10: Styrene</t>
  </si>
  <si>
    <t>VM 11: Cyclohexanone</t>
  </si>
  <si>
    <t xml:space="preserve">VM 12: p-cymene </t>
  </si>
  <si>
    <t>VM 3: 2-butanone</t>
  </si>
  <si>
    <t>VM 12: p-cymene</t>
  </si>
  <si>
    <t>VM 13: Toluene</t>
  </si>
  <si>
    <t>VM 14: 1-butanol</t>
  </si>
  <si>
    <t>VM 15: Octadecane</t>
  </si>
  <si>
    <t>VM 17: Dimethyl ester-pentandoic acid</t>
  </si>
  <si>
    <t>VM 18: 1-ethyl-2-methyl benzene</t>
  </si>
  <si>
    <t>VM 19: Methylamide-N-acetyl-d-alanine</t>
  </si>
  <si>
    <t>VM 20: Mesitylene</t>
  </si>
  <si>
    <t>VM 21: 2,2,7,7-tetramethyl octane</t>
  </si>
  <si>
    <t>VM 22: Decane</t>
  </si>
  <si>
    <t>VM 23: 3-methyl-2-heptane</t>
  </si>
  <si>
    <t>VM 24: 3-ethyl pentane</t>
  </si>
  <si>
    <t>VM 25: Dodecane</t>
  </si>
  <si>
    <t>VM 26: 2-ethyl-hexanol</t>
  </si>
  <si>
    <t>VM 30 : 2,4-dimethyl-3-pentanone</t>
  </si>
  <si>
    <t xml:space="preserve">VM 32: 3-methyl-2-pentanone </t>
  </si>
  <si>
    <t>VM 33: 2,3,5-trimethyl-hexane</t>
  </si>
  <si>
    <t>VM 34: Octadecanoic acid</t>
  </si>
  <si>
    <t>VM 6: n-hexadecanoic acid</t>
  </si>
  <si>
    <t>VM 26: 2-ethyl hexanol</t>
  </si>
  <si>
    <t>VM 5: 2-butoxy-ethanol</t>
  </si>
  <si>
    <t xml:space="preserve">VM 35: Butyl ester acetic acid </t>
  </si>
  <si>
    <t xml:space="preserve">VM 10:  Styrene </t>
  </si>
  <si>
    <t>VM 11: Cyclohexanol</t>
  </si>
  <si>
    <t>VM 36: 3-heptanone</t>
  </si>
  <si>
    <t>VM 16: Octanal</t>
  </si>
  <si>
    <t>VM 16: octanal</t>
  </si>
  <si>
    <t>VM 27 :6-methyl, 5-hepten-2-one</t>
  </si>
  <si>
    <t xml:space="preserve">VM 28: 3-ethyl-3-methyl-heptane </t>
  </si>
  <si>
    <t>VM 29: Benzene acetaldehyde</t>
  </si>
  <si>
    <t>VM 30: Heptanal</t>
  </si>
  <si>
    <t>VM 31: Heneicosane</t>
  </si>
  <si>
    <t>VM 32: 2,4-dimethyl-decane</t>
  </si>
  <si>
    <t xml:space="preserve">VM 30: Heptan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name val="Calibri"/>
      <family val="2"/>
    </font>
    <font>
      <sz val="11"/>
      <name val="Arial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sz val="11"/>
      <color theme="1"/>
      <name val="Calibri (Body)"/>
    </font>
    <font>
      <sz val="11"/>
      <name val="Calibri (Body)"/>
    </font>
  </fonts>
  <fills count="7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000"/>
        <bgColor rgb="FF000000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2" fillId="5" borderId="1" xfId="0" applyFont="1" applyFill="1" applyBorder="1" applyAlignment="1">
      <alignment horizontal="left" vertical="center" readingOrder="1"/>
    </xf>
    <xf numFmtId="0" fontId="3" fillId="0" borderId="0" xfId="0" applyFont="1"/>
    <xf numFmtId="0" fontId="0" fillId="5" borderId="1" xfId="0" applyFill="1" applyBorder="1"/>
    <xf numFmtId="0" fontId="0" fillId="0" borderId="1" xfId="0" applyBorder="1"/>
    <xf numFmtId="0" fontId="0" fillId="3" borderId="1" xfId="0" applyFill="1" applyBorder="1"/>
    <xf numFmtId="0" fontId="4" fillId="0" borderId="1" xfId="0" applyFont="1" applyBorder="1" applyAlignment="1">
      <alignment vertical="center"/>
    </xf>
    <xf numFmtId="0" fontId="4" fillId="0" borderId="1" xfId="0" applyFont="1" applyBorder="1"/>
    <xf numFmtId="0" fontId="5" fillId="0" borderId="1" xfId="0" applyFont="1" applyBorder="1"/>
    <xf numFmtId="0" fontId="6" fillId="0" borderId="1" xfId="0" applyFont="1" applyBorder="1"/>
    <xf numFmtId="0" fontId="6" fillId="0" borderId="1" xfId="0" applyFont="1" applyFill="1" applyBorder="1"/>
    <xf numFmtId="0" fontId="4" fillId="0" borderId="1" xfId="0" applyFont="1" applyFill="1" applyBorder="1"/>
    <xf numFmtId="0" fontId="7" fillId="0" borderId="1" xfId="0" applyFont="1" applyBorder="1"/>
    <xf numFmtId="0" fontId="7" fillId="0" borderId="1" xfId="0" applyFont="1" applyFill="1" applyBorder="1"/>
    <xf numFmtId="0" fontId="4" fillId="2" borderId="1" xfId="0" applyFont="1" applyFill="1" applyBorder="1"/>
    <xf numFmtId="0" fontId="4" fillId="0" borderId="1" xfId="0" applyFont="1" applyBorder="1" applyAlignment="1">
      <alignment vertical="top"/>
    </xf>
    <xf numFmtId="0" fontId="4" fillId="0" borderId="1" xfId="0" applyFont="1" applyBorder="1" applyAlignment="1">
      <alignment horizontal="left" readingOrder="1"/>
    </xf>
    <xf numFmtId="0" fontId="4" fillId="0" borderId="1" xfId="0" applyFont="1" applyBorder="1" applyAlignment="1">
      <alignment horizontal="left" vertical="top" readingOrder="1"/>
    </xf>
    <xf numFmtId="0" fontId="8" fillId="0" borderId="1" xfId="0" applyFont="1" applyBorder="1" applyAlignment="1">
      <alignment horizontal="left" vertical="center" readingOrder="1"/>
    </xf>
    <xf numFmtId="0" fontId="8" fillId="5" borderId="1" xfId="0" applyFont="1" applyFill="1" applyBorder="1" applyAlignment="1">
      <alignment horizontal="left" vertical="center" readingOrder="1"/>
    </xf>
    <xf numFmtId="0" fontId="4" fillId="5" borderId="1" xfId="0" applyFont="1" applyFill="1" applyBorder="1"/>
    <xf numFmtId="0" fontId="4" fillId="0" borderId="1" xfId="0" applyFont="1" applyBorder="1" applyAlignment="1">
      <alignment vertical="center" wrapText="1"/>
    </xf>
    <xf numFmtId="0" fontId="9" fillId="6" borderId="1" xfId="0" applyFont="1" applyFill="1" applyBorder="1"/>
    <xf numFmtId="0" fontId="9" fillId="6" borderId="2" xfId="0" applyFont="1" applyFill="1" applyBorder="1"/>
    <xf numFmtId="0" fontId="9" fillId="6" borderId="4" xfId="0" applyFont="1" applyFill="1" applyBorder="1"/>
    <xf numFmtId="0" fontId="9" fillId="6" borderId="5" xfId="0" applyFont="1" applyFill="1" applyBorder="1"/>
    <xf numFmtId="0" fontId="9" fillId="0" borderId="4" xfId="0" applyFont="1" applyBorder="1"/>
    <xf numFmtId="0" fontId="4" fillId="0" borderId="1" xfId="0" applyFont="1" applyFill="1" applyBorder="1" applyAlignment="1">
      <alignment vertical="center" wrapText="1"/>
    </xf>
    <xf numFmtId="0" fontId="4" fillId="0" borderId="0" xfId="0" applyFont="1" applyBorder="1"/>
    <xf numFmtId="0" fontId="0" fillId="0" borderId="0" xfId="0" applyBorder="1"/>
    <xf numFmtId="0" fontId="9" fillId="0" borderId="0" xfId="0" applyFont="1" applyBorder="1"/>
    <xf numFmtId="0" fontId="0" fillId="3" borderId="1" xfId="0" applyFill="1" applyBorder="1" applyAlignment="1">
      <alignment horizontal="center"/>
    </xf>
    <xf numFmtId="0" fontId="9" fillId="6" borderId="6" xfId="0" applyFont="1" applyFill="1" applyBorder="1" applyAlignment="1">
      <alignment horizontal="center"/>
    </xf>
    <xf numFmtId="0" fontId="9" fillId="6" borderId="3" xfId="0" applyFont="1" applyFill="1" applyBorder="1" applyAlignment="1">
      <alignment horizontal="center"/>
    </xf>
    <xf numFmtId="0" fontId="9" fillId="6" borderId="2" xfId="0" applyFont="1" applyFill="1" applyBorder="1" applyAlignment="1">
      <alignment horizontal="center"/>
    </xf>
    <xf numFmtId="0" fontId="4" fillId="4" borderId="1" xfId="0" applyFont="1" applyFill="1" applyBorder="1" applyAlignment="1">
      <alignment vertical="top" wrapText="1"/>
    </xf>
    <xf numFmtId="0" fontId="4" fillId="3" borderId="1" xfId="0" applyFont="1" applyFill="1" applyBorder="1" applyAlignment="1">
      <alignment horizontal="center" vertical="top" wrapText="1"/>
    </xf>
    <xf numFmtId="0" fontId="4" fillId="3" borderId="1" xfId="0" applyFont="1" applyFill="1" applyBorder="1" applyAlignment="1">
      <alignment vertical="top" wrapText="1"/>
    </xf>
    <xf numFmtId="0" fontId="4" fillId="4" borderId="1" xfId="0" applyFont="1" applyFill="1" applyBorder="1" applyAlignment="1">
      <alignment horizontal="center" vertical="top" wrapText="1"/>
    </xf>
    <xf numFmtId="0" fontId="11" fillId="0" borderId="1" xfId="0" applyFont="1" applyBorder="1"/>
    <xf numFmtId="0" fontId="10" fillId="0" borderId="1" xfId="0" applyFont="1" applyBorder="1"/>
    <xf numFmtId="0" fontId="1" fillId="0" borderId="1" xfId="0" applyFont="1" applyBorder="1" applyAlignment="1">
      <alignment horizontal="left" vertical="top" readingOrder="1"/>
    </xf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DA4E7-08E1-D647-B9D4-7353C46FAFD6}">
  <dimension ref="A1:P49"/>
  <sheetViews>
    <sheetView tabSelected="1" workbookViewId="0">
      <selection activeCell="G16" sqref="G16"/>
    </sheetView>
  </sheetViews>
  <sheetFormatPr baseColWidth="10" defaultRowHeight="16" x14ac:dyDescent="0.2"/>
  <cols>
    <col min="1" max="1" width="38" customWidth="1"/>
  </cols>
  <sheetData>
    <row r="1" spans="1:16" x14ac:dyDescent="0.2">
      <c r="A1" s="4"/>
      <c r="B1" s="31" t="s">
        <v>75</v>
      </c>
      <c r="C1" s="31"/>
      <c r="D1" s="31"/>
      <c r="E1" s="31"/>
      <c r="F1" s="31"/>
      <c r="G1" s="4"/>
      <c r="H1" s="4"/>
      <c r="I1" s="31" t="s">
        <v>76</v>
      </c>
      <c r="J1" s="31"/>
      <c r="K1" s="31"/>
      <c r="L1" s="31"/>
      <c r="M1" s="31"/>
      <c r="N1" s="4"/>
      <c r="O1" s="4"/>
      <c r="P1" s="4"/>
    </row>
    <row r="2" spans="1:16" x14ac:dyDescent="0.2">
      <c r="A2" s="5" t="s">
        <v>74</v>
      </c>
      <c r="B2" s="5" t="s">
        <v>70</v>
      </c>
      <c r="C2" s="5" t="s">
        <v>70</v>
      </c>
      <c r="D2" s="5" t="s">
        <v>70</v>
      </c>
      <c r="E2" s="5" t="s">
        <v>70</v>
      </c>
      <c r="F2" s="5" t="s">
        <v>70</v>
      </c>
      <c r="G2" s="5" t="s">
        <v>71</v>
      </c>
      <c r="H2" s="5" t="s">
        <v>72</v>
      </c>
      <c r="I2" s="5" t="s">
        <v>9</v>
      </c>
      <c r="J2" s="5" t="s">
        <v>9</v>
      </c>
      <c r="K2" s="5" t="s">
        <v>9</v>
      </c>
      <c r="L2" s="5" t="s">
        <v>9</v>
      </c>
      <c r="M2" s="5" t="s">
        <v>9</v>
      </c>
      <c r="N2" s="5" t="s">
        <v>71</v>
      </c>
      <c r="O2" s="5" t="s">
        <v>72</v>
      </c>
      <c r="P2" s="5" t="s">
        <v>73</v>
      </c>
    </row>
    <row r="3" spans="1:16" x14ac:dyDescent="0.2">
      <c r="A3" s="8" t="s">
        <v>69</v>
      </c>
      <c r="B3" s="9">
        <v>5693.3544599999996</v>
      </c>
      <c r="C3" s="9">
        <v>7168.2548900000002</v>
      </c>
      <c r="D3" s="9">
        <v>9079.5470399999995</v>
      </c>
      <c r="E3" s="9">
        <v>4622.2299499999999</v>
      </c>
      <c r="F3" s="9">
        <v>1288.27583</v>
      </c>
      <c r="G3" s="7">
        <f t="shared" ref="G3:G31" si="0">AVERAGE(B3:F3)</f>
        <v>5570.332433999999</v>
      </c>
      <c r="H3" s="7">
        <f t="shared" ref="H3:H38" si="1">_xlfn.STDEV.S(B3:F3)</f>
        <v>2920.530124192393</v>
      </c>
      <c r="I3" s="9">
        <v>57319.381200000003</v>
      </c>
      <c r="J3" s="9">
        <v>51538.494200000001</v>
      </c>
      <c r="K3" s="9">
        <v>45660.474600000001</v>
      </c>
      <c r="L3" s="9">
        <v>56630.697500000002</v>
      </c>
      <c r="M3" s="9">
        <v>44009.616499999996</v>
      </c>
      <c r="N3" s="7">
        <f>AVERAGE(I3:M3)</f>
        <v>51031.732800000005</v>
      </c>
      <c r="O3" s="7">
        <f>_xlfn.STDEV.S(I3:M3)</f>
        <v>6109.4244248576852</v>
      </c>
      <c r="P3" s="9">
        <v>8.0000000000000004E-4</v>
      </c>
    </row>
    <row r="4" spans="1:16" x14ac:dyDescent="0.2">
      <c r="A4" s="8" t="s">
        <v>29</v>
      </c>
      <c r="B4" s="9">
        <v>15802.7083</v>
      </c>
      <c r="C4" s="9">
        <v>21305.105899999999</v>
      </c>
      <c r="D4" s="9">
        <v>13876.8953</v>
      </c>
      <c r="E4" s="9">
        <v>18461.474900000001</v>
      </c>
      <c r="F4" s="9">
        <v>48364.445800000001</v>
      </c>
      <c r="G4" s="7">
        <f t="shared" si="0"/>
        <v>23562.126039999999</v>
      </c>
      <c r="H4" s="7">
        <f t="shared" si="1"/>
        <v>14144.593539516283</v>
      </c>
      <c r="I4" s="9">
        <v>20676.227800000001</v>
      </c>
      <c r="J4" s="9">
        <v>20676.227800000001</v>
      </c>
      <c r="K4" s="9">
        <v>38145.570800000001</v>
      </c>
      <c r="L4" s="9">
        <v>26684.447800000002</v>
      </c>
      <c r="M4" s="9">
        <v>17909.7503</v>
      </c>
      <c r="N4" s="7">
        <f t="shared" ref="N4:N48" si="2">AVERAGE(I4:M4)</f>
        <v>24818.444899999999</v>
      </c>
      <c r="O4" s="7">
        <f t="shared" ref="O4:O49" si="3">_xlfn.STDEV.S(I4:M4)</f>
        <v>8110.7989381502011</v>
      </c>
      <c r="P4" s="9">
        <v>5.5855000000000002E-2</v>
      </c>
    </row>
    <row r="5" spans="1:16" x14ac:dyDescent="0.2">
      <c r="A5" s="8" t="s">
        <v>15</v>
      </c>
      <c r="B5" s="9">
        <v>5279.3401700000004</v>
      </c>
      <c r="C5" s="9">
        <v>7494.8807399999996</v>
      </c>
      <c r="D5" s="9">
        <v>7861.4056300000002</v>
      </c>
      <c r="E5" s="9">
        <v>5943.2673500000001</v>
      </c>
      <c r="F5" s="9">
        <v>0</v>
      </c>
      <c r="G5" s="7">
        <f t="shared" si="0"/>
        <v>5315.7787779999999</v>
      </c>
      <c r="H5" s="7">
        <f t="shared" si="1"/>
        <v>3157.5811599701792</v>
      </c>
      <c r="I5" s="9">
        <v>109069.264</v>
      </c>
      <c r="J5" s="9">
        <v>115918.114</v>
      </c>
      <c r="K5" s="9">
        <v>142334.67800000001</v>
      </c>
      <c r="L5" s="9">
        <v>108830.387</v>
      </c>
      <c r="M5" s="9">
        <v>113866.671</v>
      </c>
      <c r="N5" s="7">
        <f t="shared" si="2"/>
        <v>118003.82279999999</v>
      </c>
      <c r="O5" s="7">
        <f t="shared" si="3"/>
        <v>13941.260580605729</v>
      </c>
      <c r="P5" s="9">
        <v>2.9000000000000001E-2</v>
      </c>
    </row>
    <row r="6" spans="1:16" x14ac:dyDescent="0.2">
      <c r="A6" s="8" t="s">
        <v>30</v>
      </c>
      <c r="B6" s="9">
        <v>61742.938399999999</v>
      </c>
      <c r="C6" s="9">
        <v>27388.8534</v>
      </c>
      <c r="D6" s="9">
        <v>50075.766900000002</v>
      </c>
      <c r="E6" s="9">
        <v>60671.9228</v>
      </c>
      <c r="F6" s="9">
        <v>60671.9228</v>
      </c>
      <c r="G6" s="7">
        <f t="shared" si="0"/>
        <v>52110.280859999999</v>
      </c>
      <c r="H6" s="7">
        <f t="shared" si="1"/>
        <v>14617.453090517607</v>
      </c>
      <c r="I6" s="9">
        <v>11703.949500000001</v>
      </c>
      <c r="J6" s="9">
        <v>11296.912</v>
      </c>
      <c r="K6" s="9">
        <v>15979.558000000001</v>
      </c>
      <c r="L6" s="9">
        <v>16682.743299999998</v>
      </c>
      <c r="M6" s="9">
        <v>17843.919699999999</v>
      </c>
      <c r="N6" s="7">
        <f t="shared" si="2"/>
        <v>14701.416500000001</v>
      </c>
      <c r="O6" s="7">
        <f t="shared" si="3"/>
        <v>3000.4202726884573</v>
      </c>
      <c r="P6" s="9">
        <v>3.8980000000000001E-2</v>
      </c>
    </row>
    <row r="7" spans="1:16" x14ac:dyDescent="0.2">
      <c r="A7" s="8" t="s">
        <v>19</v>
      </c>
      <c r="B7" s="9">
        <v>81924.6489</v>
      </c>
      <c r="C7" s="9">
        <v>95813.252500000002</v>
      </c>
      <c r="D7" s="9">
        <v>136661.74600000001</v>
      </c>
      <c r="E7" s="9">
        <v>106975.452</v>
      </c>
      <c r="F7" s="9">
        <v>106975.452</v>
      </c>
      <c r="G7" s="7">
        <f t="shared" si="0"/>
        <v>105670.11027999999</v>
      </c>
      <c r="H7" s="7">
        <f t="shared" si="1"/>
        <v>20154.986356094149</v>
      </c>
      <c r="I7" s="9">
        <v>243748.807</v>
      </c>
      <c r="J7" s="9">
        <v>276594.16800000001</v>
      </c>
      <c r="K7" s="9">
        <v>249466.13200000001</v>
      </c>
      <c r="L7" s="9">
        <v>283054.28899999999</v>
      </c>
      <c r="M7" s="9">
        <v>212667.405</v>
      </c>
      <c r="N7" s="7">
        <f t="shared" si="2"/>
        <v>253106.16019999998</v>
      </c>
      <c r="O7" s="7">
        <f t="shared" si="3"/>
        <v>28216.483282675938</v>
      </c>
      <c r="P7" s="9">
        <v>2.4E-2</v>
      </c>
    </row>
    <row r="8" spans="1:16" x14ac:dyDescent="0.2">
      <c r="A8" s="8" t="s">
        <v>31</v>
      </c>
      <c r="B8" s="9">
        <v>12618.1389</v>
      </c>
      <c r="C8" s="9">
        <v>0</v>
      </c>
      <c r="D8" s="9">
        <v>14385.7827</v>
      </c>
      <c r="E8" s="9">
        <v>16319.188700000001</v>
      </c>
      <c r="F8" s="9">
        <v>121828.14599999999</v>
      </c>
      <c r="G8" s="7">
        <f t="shared" si="0"/>
        <v>33030.251260000005</v>
      </c>
      <c r="H8" s="7">
        <f t="shared" si="1"/>
        <v>50048.960427068756</v>
      </c>
      <c r="I8" s="9">
        <v>50414.827599999997</v>
      </c>
      <c r="J8" s="9">
        <v>63297.714200000002</v>
      </c>
      <c r="K8" s="9">
        <v>69042.477499999994</v>
      </c>
      <c r="L8" s="9">
        <v>60977.203500000003</v>
      </c>
      <c r="M8" s="9">
        <v>50764.483500000002</v>
      </c>
      <c r="N8" s="7">
        <f t="shared" si="2"/>
        <v>58899.341259999994</v>
      </c>
      <c r="O8" s="7">
        <f t="shared" si="3"/>
        <v>8134.9445544070213</v>
      </c>
      <c r="P8" s="9">
        <v>5.1464700000000002E-2</v>
      </c>
    </row>
    <row r="9" spans="1:16" x14ac:dyDescent="0.2">
      <c r="A9" s="8" t="s">
        <v>32</v>
      </c>
      <c r="B9" s="9">
        <v>4982.7516800000003</v>
      </c>
      <c r="C9" s="9">
        <v>3448.1973899999998</v>
      </c>
      <c r="D9" s="9">
        <v>6020.3887100000002</v>
      </c>
      <c r="E9" s="9">
        <v>2374.5585900000001</v>
      </c>
      <c r="F9" s="9">
        <v>0</v>
      </c>
      <c r="G9" s="7">
        <f t="shared" si="0"/>
        <v>3365.1792740000005</v>
      </c>
      <c r="H9" s="7">
        <f t="shared" si="1"/>
        <v>2344.105934625612</v>
      </c>
      <c r="I9" s="9">
        <v>14062.71</v>
      </c>
      <c r="J9" s="9">
        <v>12111.45</v>
      </c>
      <c r="K9" s="9">
        <v>27021.360000000001</v>
      </c>
      <c r="L9" s="9">
        <v>12475.21</v>
      </c>
      <c r="M9" s="9">
        <v>12136.09</v>
      </c>
      <c r="N9" s="7">
        <f t="shared" si="2"/>
        <v>15561.364000000001</v>
      </c>
      <c r="O9" s="7">
        <f t="shared" si="3"/>
        <v>6456.3191375953566</v>
      </c>
      <c r="P9" s="9">
        <v>1.0477999999999999E-2</v>
      </c>
    </row>
    <row r="10" spans="1:16" x14ac:dyDescent="0.2">
      <c r="A10" s="8" t="s">
        <v>34</v>
      </c>
      <c r="B10" s="9">
        <v>41334.400999999998</v>
      </c>
      <c r="C10" s="9">
        <v>35546.540200000003</v>
      </c>
      <c r="D10" s="9">
        <v>51313.392999999996</v>
      </c>
      <c r="E10" s="9">
        <v>30486.756399999998</v>
      </c>
      <c r="F10" s="9">
        <v>0</v>
      </c>
      <c r="G10" s="7">
        <f t="shared" si="0"/>
        <v>31736.218119999998</v>
      </c>
      <c r="H10" s="7">
        <f t="shared" si="1"/>
        <v>19356.253126466177</v>
      </c>
      <c r="I10" s="9">
        <v>62394.348299999998</v>
      </c>
      <c r="J10" s="9">
        <v>53172.487099999998</v>
      </c>
      <c r="K10" s="9">
        <v>26304.876499999998</v>
      </c>
      <c r="L10" s="9">
        <v>65296.743399999999</v>
      </c>
      <c r="M10" s="9">
        <v>51888.908600000002</v>
      </c>
      <c r="N10" s="7">
        <f t="shared" si="2"/>
        <v>51811.472779999996</v>
      </c>
      <c r="O10" s="7">
        <f t="shared" si="3"/>
        <v>15380.950783703391</v>
      </c>
      <c r="P10" s="9">
        <v>0.108859</v>
      </c>
    </row>
    <row r="11" spans="1:16" x14ac:dyDescent="0.2">
      <c r="A11" s="8" t="s">
        <v>16</v>
      </c>
      <c r="B11" s="9">
        <v>16839.323</v>
      </c>
      <c r="C11" s="9">
        <v>8765.1846299999997</v>
      </c>
      <c r="D11" s="9">
        <v>0</v>
      </c>
      <c r="E11" s="9">
        <v>319.55431800000002</v>
      </c>
      <c r="F11" s="9">
        <v>1960.2794699999999</v>
      </c>
      <c r="G11" s="7">
        <f t="shared" si="0"/>
        <v>5576.8682835999998</v>
      </c>
      <c r="H11" s="7">
        <f t="shared" si="1"/>
        <v>7225.4545185035786</v>
      </c>
      <c r="I11" s="9">
        <v>28222.2988</v>
      </c>
      <c r="J11" s="9">
        <v>27769.099399999999</v>
      </c>
      <c r="K11" s="9">
        <v>22621.844499999999</v>
      </c>
      <c r="L11" s="9">
        <v>17704.923699999999</v>
      </c>
      <c r="M11" s="9">
        <v>0</v>
      </c>
      <c r="N11" s="7">
        <f>AVERAGE(I11:M11)</f>
        <v>19263.633280000002</v>
      </c>
      <c r="O11" s="7">
        <f>_xlfn.STDEV.S(I11:M11)</f>
        <v>11590.894779059832</v>
      </c>
      <c r="P11" s="9">
        <v>6.1689000000000001E-2</v>
      </c>
    </row>
    <row r="12" spans="1:16" x14ac:dyDescent="0.2">
      <c r="A12" s="8" t="s">
        <v>65</v>
      </c>
      <c r="B12" s="9">
        <v>3072.6108100000001</v>
      </c>
      <c r="C12" s="9">
        <v>3129.7452600000001</v>
      </c>
      <c r="D12" s="9">
        <v>5321.1151900000004</v>
      </c>
      <c r="E12" s="9">
        <v>4139.8368200000004</v>
      </c>
      <c r="F12" s="9">
        <v>0</v>
      </c>
      <c r="G12" s="7">
        <f t="shared" si="0"/>
        <v>3132.6616160000003</v>
      </c>
      <c r="H12" s="7">
        <f t="shared" si="1"/>
        <v>1976.1651210045131</v>
      </c>
      <c r="I12" s="9">
        <v>28018.0154</v>
      </c>
      <c r="J12" s="9">
        <v>25886.227599999998</v>
      </c>
      <c r="K12" s="9">
        <v>0</v>
      </c>
      <c r="L12" s="9">
        <v>3122.9960500000002</v>
      </c>
      <c r="M12" s="9">
        <v>15565.608200000001</v>
      </c>
      <c r="N12" s="7">
        <f t="shared" si="2"/>
        <v>14518.569450000001</v>
      </c>
      <c r="O12" s="7">
        <f t="shared" si="3"/>
        <v>12778.917549087389</v>
      </c>
      <c r="P12" s="9">
        <v>5.1708400000000002E-2</v>
      </c>
    </row>
    <row r="13" spans="1:16" x14ac:dyDescent="0.2">
      <c r="A13" s="8" t="s">
        <v>66</v>
      </c>
      <c r="B13" s="9">
        <v>21861.580300000001</v>
      </c>
      <c r="C13" s="9">
        <v>22944.2431</v>
      </c>
      <c r="D13" s="9">
        <v>36556.440699999999</v>
      </c>
      <c r="E13" s="9">
        <v>22884.134300000002</v>
      </c>
      <c r="F13" s="9">
        <v>0</v>
      </c>
      <c r="G13" s="7">
        <f t="shared" si="0"/>
        <v>20849.27968</v>
      </c>
      <c r="H13" s="7">
        <f t="shared" si="1"/>
        <v>13143.07448890854</v>
      </c>
      <c r="I13" s="9">
        <v>8796.8635200000008</v>
      </c>
      <c r="J13" s="9">
        <v>10527.418600000001</v>
      </c>
      <c r="K13" s="9">
        <v>8796.8635200000008</v>
      </c>
      <c r="L13" s="9">
        <v>7638.47469</v>
      </c>
      <c r="M13" s="9">
        <v>8797.3400700000002</v>
      </c>
      <c r="N13" s="7">
        <f t="shared" si="2"/>
        <v>8911.3920800000014</v>
      </c>
      <c r="O13" s="7">
        <f t="shared" si="3"/>
        <v>1033.3322116101006</v>
      </c>
      <c r="P13" s="9">
        <v>5.1202400000000002E-2</v>
      </c>
    </row>
    <row r="14" spans="1:16" x14ac:dyDescent="0.2">
      <c r="A14" s="8" t="s">
        <v>35</v>
      </c>
      <c r="B14" s="9">
        <v>58618.327299999997</v>
      </c>
      <c r="C14" s="9">
        <v>64864.342499999999</v>
      </c>
      <c r="D14" s="9">
        <v>55672.870300000002</v>
      </c>
      <c r="E14" s="9">
        <v>56378.811099999999</v>
      </c>
      <c r="F14" s="9">
        <v>0</v>
      </c>
      <c r="G14" s="7">
        <f t="shared" si="0"/>
        <v>47106.870240000004</v>
      </c>
      <c r="H14" s="7">
        <f t="shared" si="1"/>
        <v>26581.214855873059</v>
      </c>
      <c r="I14" s="9">
        <v>105033.745</v>
      </c>
      <c r="J14" s="9">
        <v>139186.924</v>
      </c>
      <c r="K14" s="9">
        <v>139186.924</v>
      </c>
      <c r="L14" s="9">
        <v>121309.94500000001</v>
      </c>
      <c r="M14" s="9">
        <v>123563.04</v>
      </c>
      <c r="N14" s="7">
        <f t="shared" si="2"/>
        <v>125656.11559999999</v>
      </c>
      <c r="O14" s="7">
        <f t="shared" si="3"/>
        <v>14271.631699199681</v>
      </c>
      <c r="P14" s="9">
        <v>1.047E-2</v>
      </c>
    </row>
    <row r="15" spans="1:16" x14ac:dyDescent="0.2">
      <c r="A15" s="8" t="s">
        <v>36</v>
      </c>
      <c r="B15" s="9">
        <v>8277.9606399999993</v>
      </c>
      <c r="C15" s="9">
        <v>25265.292799999999</v>
      </c>
      <c r="D15" s="9">
        <v>12031.4756</v>
      </c>
      <c r="E15" s="9">
        <v>27876.249100000001</v>
      </c>
      <c r="F15" s="9">
        <v>26258.1685</v>
      </c>
      <c r="G15" s="7">
        <f t="shared" si="0"/>
        <v>19941.829328</v>
      </c>
      <c r="H15" s="7">
        <f t="shared" si="1"/>
        <v>9080.3352067084415</v>
      </c>
      <c r="I15" s="9">
        <v>26269.303</v>
      </c>
      <c r="J15" s="9">
        <v>11050.3341</v>
      </c>
      <c r="K15" s="9">
        <v>0</v>
      </c>
      <c r="L15" s="9">
        <v>15179.950199999999</v>
      </c>
      <c r="M15" s="9">
        <v>14510.6469</v>
      </c>
      <c r="N15" s="7">
        <f t="shared" si="2"/>
        <v>13402.046840000001</v>
      </c>
      <c r="O15" s="7">
        <f t="shared" si="3"/>
        <v>9422.0702057804338</v>
      </c>
      <c r="P15" s="9">
        <v>5.0988100000000001E-2</v>
      </c>
    </row>
    <row r="16" spans="1:16" x14ac:dyDescent="0.2">
      <c r="A16" s="8" t="s">
        <v>12</v>
      </c>
      <c r="B16" s="9">
        <v>59545.621299999999</v>
      </c>
      <c r="C16" s="9">
        <v>68077.670100000003</v>
      </c>
      <c r="D16" s="9">
        <v>59545.621299999999</v>
      </c>
      <c r="E16" s="9">
        <v>35884.162700000001</v>
      </c>
      <c r="F16" s="9">
        <v>35884.162700000001</v>
      </c>
      <c r="G16" s="7">
        <f t="shared" si="0"/>
        <v>51787.447619999992</v>
      </c>
      <c r="H16" s="7">
        <f t="shared" si="1"/>
        <v>14929.658474320411</v>
      </c>
      <c r="I16" s="9">
        <v>1475.3652300000001</v>
      </c>
      <c r="J16" s="9">
        <v>0</v>
      </c>
      <c r="K16" s="9">
        <v>0</v>
      </c>
      <c r="L16" s="9">
        <v>4122.6790899999996</v>
      </c>
      <c r="M16" s="9">
        <v>8184.2317300000004</v>
      </c>
      <c r="N16" s="7">
        <f>AVERAGE(I16:M16)</f>
        <v>2756.4552100000001</v>
      </c>
      <c r="O16" s="7">
        <f>_xlfn.STDEV.S(I16:M16)</f>
        <v>3470.0363048415738</v>
      </c>
      <c r="P16" s="9">
        <v>1.358E-2</v>
      </c>
    </row>
    <row r="17" spans="1:16" x14ac:dyDescent="0.2">
      <c r="A17" s="8" t="s">
        <v>10</v>
      </c>
      <c r="B17" s="9">
        <v>21327.581200000001</v>
      </c>
      <c r="C17" s="9">
        <v>39953.795700000002</v>
      </c>
      <c r="D17" s="9">
        <v>0</v>
      </c>
      <c r="E17" s="9">
        <v>28590.669600000001</v>
      </c>
      <c r="F17" s="9">
        <v>20193.302299999999</v>
      </c>
      <c r="G17" s="7">
        <f t="shared" si="0"/>
        <v>22013.069759999998</v>
      </c>
      <c r="H17" s="7">
        <f t="shared" si="1"/>
        <v>14607.285471147181</v>
      </c>
      <c r="I17" s="9">
        <v>41139.447399999997</v>
      </c>
      <c r="J17" s="9">
        <v>43980.114500000003</v>
      </c>
      <c r="K17" s="9">
        <v>52892.774299999997</v>
      </c>
      <c r="L17" s="9">
        <v>32860.265599999999</v>
      </c>
      <c r="M17" s="9">
        <v>39356.164599999996</v>
      </c>
      <c r="N17" s="7">
        <f t="shared" si="2"/>
        <v>42045.753279999997</v>
      </c>
      <c r="O17" s="7">
        <f t="shared" si="3"/>
        <v>7311.4307743577438</v>
      </c>
      <c r="P17" s="9">
        <v>3.4303E-2</v>
      </c>
    </row>
    <row r="18" spans="1:16" x14ac:dyDescent="0.2">
      <c r="A18" s="8" t="s">
        <v>67</v>
      </c>
      <c r="B18" s="9">
        <v>5503.99388</v>
      </c>
      <c r="C18" s="9">
        <v>6882.7594399999998</v>
      </c>
      <c r="D18" s="9">
        <v>6699.0423199999996</v>
      </c>
      <c r="E18" s="9">
        <v>5389.5210299999999</v>
      </c>
      <c r="F18" s="9">
        <v>0</v>
      </c>
      <c r="G18" s="7">
        <f t="shared" si="0"/>
        <v>4895.0633340000004</v>
      </c>
      <c r="H18" s="7">
        <f t="shared" si="1"/>
        <v>2818.7854591381124</v>
      </c>
      <c r="I18" s="9">
        <v>119264.932</v>
      </c>
      <c r="J18" s="9">
        <v>157960.17000000001</v>
      </c>
      <c r="K18" s="9">
        <v>171252.08300000001</v>
      </c>
      <c r="L18" s="9">
        <v>186312.63</v>
      </c>
      <c r="M18" s="9">
        <v>148505.31299999999</v>
      </c>
      <c r="N18" s="7">
        <f t="shared" si="2"/>
        <v>156659.02559999999</v>
      </c>
      <c r="O18" s="7">
        <f t="shared" si="3"/>
        <v>25292.231120790922</v>
      </c>
      <c r="P18" s="9">
        <v>1.5699999999999999E-2</v>
      </c>
    </row>
    <row r="19" spans="1:16" x14ac:dyDescent="0.2">
      <c r="A19" s="8" t="s">
        <v>25</v>
      </c>
      <c r="B19" s="9">
        <v>0</v>
      </c>
      <c r="C19" s="9">
        <v>2722.0184899999999</v>
      </c>
      <c r="D19" s="9">
        <v>2433.8891899999999</v>
      </c>
      <c r="E19" s="9">
        <v>0</v>
      </c>
      <c r="F19" s="9">
        <v>0</v>
      </c>
      <c r="G19" s="7">
        <f t="shared" si="0"/>
        <v>1031.1815360000001</v>
      </c>
      <c r="H19" s="7">
        <f t="shared" si="1"/>
        <v>1415.673377598461</v>
      </c>
      <c r="I19" s="9">
        <f>J19*1.23</f>
        <v>9244.3130048999992</v>
      </c>
      <c r="J19" s="9">
        <v>7515.7016299999996</v>
      </c>
      <c r="K19" s="9">
        <v>0</v>
      </c>
      <c r="L19" s="9">
        <v>4778.1538799999998</v>
      </c>
      <c r="M19" s="9">
        <v>0</v>
      </c>
      <c r="N19" s="7">
        <f t="shared" si="2"/>
        <v>4307.6337029799997</v>
      </c>
      <c r="O19" s="7">
        <f t="shared" si="3"/>
        <v>4242.5024404666237</v>
      </c>
      <c r="P19" s="9">
        <v>4.3484500000000002E-2</v>
      </c>
    </row>
    <row r="20" spans="1:16" x14ac:dyDescent="0.2">
      <c r="A20" s="8" t="s">
        <v>38</v>
      </c>
      <c r="B20" s="9">
        <v>0</v>
      </c>
      <c r="C20" s="9">
        <v>0</v>
      </c>
      <c r="D20" s="9">
        <v>385.89089999999999</v>
      </c>
      <c r="E20" s="9">
        <v>0</v>
      </c>
      <c r="F20" s="9">
        <v>0</v>
      </c>
      <c r="G20" s="7">
        <f t="shared" si="0"/>
        <v>77.178179999999998</v>
      </c>
      <c r="H20" s="7">
        <f t="shared" si="1"/>
        <v>172.57565685971471</v>
      </c>
      <c r="I20" s="9">
        <v>13010.2466</v>
      </c>
      <c r="J20" s="9">
        <v>12267.7492</v>
      </c>
      <c r="K20" s="9">
        <v>11782.320400000001</v>
      </c>
      <c r="L20" s="9">
        <v>8867.4021499999999</v>
      </c>
      <c r="M20" s="9">
        <v>8867.4021499999999</v>
      </c>
      <c r="N20" s="7">
        <f t="shared" si="2"/>
        <v>10959.024100000001</v>
      </c>
      <c r="O20" s="7">
        <f t="shared" si="3"/>
        <v>1958.8170341377938</v>
      </c>
      <c r="P20" s="9">
        <v>2.6700000000000002E-2</v>
      </c>
    </row>
    <row r="21" spans="1:16" x14ac:dyDescent="0.2">
      <c r="A21" s="8" t="s">
        <v>39</v>
      </c>
      <c r="B21" s="9">
        <v>5498.4490299999998</v>
      </c>
      <c r="C21" s="9">
        <v>0</v>
      </c>
      <c r="D21" s="9">
        <v>9268.49467</v>
      </c>
      <c r="E21" s="9">
        <v>5838.6163299999998</v>
      </c>
      <c r="F21" s="9">
        <v>2665.3350300000002</v>
      </c>
      <c r="G21" s="7">
        <f t="shared" si="0"/>
        <v>4654.1790120000005</v>
      </c>
      <c r="H21" s="7">
        <f t="shared" si="1"/>
        <v>3500.8740078624514</v>
      </c>
      <c r="I21" s="9">
        <v>129302.257</v>
      </c>
      <c r="J21" s="9">
        <v>101652.556</v>
      </c>
      <c r="K21" s="9">
        <v>137434.465</v>
      </c>
      <c r="L21" s="9">
        <v>0</v>
      </c>
      <c r="M21" s="9">
        <v>98864.953500000003</v>
      </c>
      <c r="N21" s="7">
        <f t="shared" si="2"/>
        <v>93450.846300000005</v>
      </c>
      <c r="O21" s="7">
        <f t="shared" si="3"/>
        <v>54885.161100450125</v>
      </c>
      <c r="P21" s="9">
        <v>2.2241E-2</v>
      </c>
    </row>
    <row r="22" spans="1:16" x14ac:dyDescent="0.2">
      <c r="A22" s="8" t="s">
        <v>41</v>
      </c>
      <c r="B22" s="9">
        <v>3526.0240100000001</v>
      </c>
      <c r="C22" s="9">
        <v>0</v>
      </c>
      <c r="D22" s="9">
        <v>4185.0856800000001</v>
      </c>
      <c r="E22" s="9">
        <v>0</v>
      </c>
      <c r="F22" s="9">
        <v>2644.3954399999998</v>
      </c>
      <c r="G22" s="7">
        <f t="shared" si="0"/>
        <v>2071.1010259999998</v>
      </c>
      <c r="H22" s="7">
        <f t="shared" si="1"/>
        <v>1968.0775779703827</v>
      </c>
      <c r="I22" s="7">
        <v>16081.385190900002</v>
      </c>
      <c r="J22" s="7">
        <v>18776.091146400002</v>
      </c>
      <c r="K22" s="7">
        <v>17249.660701699999</v>
      </c>
      <c r="L22" s="7">
        <v>13046.237080000001</v>
      </c>
      <c r="M22" s="7">
        <v>26656.816203900002</v>
      </c>
      <c r="N22" s="7">
        <f t="shared" si="2"/>
        <v>18362.03806458</v>
      </c>
      <c r="O22" s="7">
        <f t="shared" si="3"/>
        <v>5090.9548556837608</v>
      </c>
      <c r="P22" s="9">
        <v>5.5049000000000001E-2</v>
      </c>
    </row>
    <row r="23" spans="1:16" x14ac:dyDescent="0.2">
      <c r="A23" s="8" t="s">
        <v>42</v>
      </c>
      <c r="B23" s="9">
        <v>0</v>
      </c>
      <c r="C23" s="9">
        <v>1333.3275599999999</v>
      </c>
      <c r="D23" s="9">
        <v>0</v>
      </c>
      <c r="E23" s="9">
        <v>777.03739800000005</v>
      </c>
      <c r="F23" s="9">
        <v>1634.6406199999999</v>
      </c>
      <c r="G23" s="7">
        <f t="shared" si="0"/>
        <v>749.00111560000005</v>
      </c>
      <c r="H23" s="7">
        <f t="shared" si="1"/>
        <v>749.76431310944724</v>
      </c>
      <c r="I23" s="9">
        <v>61019.701500000003</v>
      </c>
      <c r="J23" s="9">
        <v>61019.701500000003</v>
      </c>
      <c r="K23" s="9">
        <v>37618.4545</v>
      </c>
      <c r="L23" s="9">
        <v>40042.351600000002</v>
      </c>
      <c r="M23" s="9">
        <v>47199.845099999999</v>
      </c>
      <c r="N23" s="7">
        <f t="shared" si="2"/>
        <v>49380.010840000003</v>
      </c>
      <c r="O23" s="7">
        <f t="shared" si="3"/>
        <v>11194.239674897542</v>
      </c>
      <c r="P23" s="9">
        <v>6.0699999999999999E-3</v>
      </c>
    </row>
    <row r="24" spans="1:16" x14ac:dyDescent="0.2">
      <c r="A24" s="8" t="s">
        <v>43</v>
      </c>
      <c r="B24" s="9">
        <v>3052.7909199999999</v>
      </c>
      <c r="C24" s="9">
        <v>3251.6764699999999</v>
      </c>
      <c r="D24" s="9">
        <v>1395.7701</v>
      </c>
      <c r="E24" s="9">
        <v>595.60752500000001</v>
      </c>
      <c r="F24" s="9">
        <v>0</v>
      </c>
      <c r="G24" s="7">
        <f t="shared" si="0"/>
        <v>1659.1690029999997</v>
      </c>
      <c r="H24" s="7">
        <f t="shared" si="1"/>
        <v>1451.8648232615076</v>
      </c>
      <c r="I24" s="9">
        <v>26747.482800000002</v>
      </c>
      <c r="J24" s="9">
        <v>22324.721399999999</v>
      </c>
      <c r="K24" s="9">
        <v>7608.44794</v>
      </c>
      <c r="L24" s="9">
        <v>20520.741999999998</v>
      </c>
      <c r="M24" s="9">
        <v>20520.741999999998</v>
      </c>
      <c r="N24" s="7">
        <f t="shared" si="2"/>
        <v>19544.427227999997</v>
      </c>
      <c r="O24" s="7">
        <f t="shared" si="3"/>
        <v>7141.2188715896618</v>
      </c>
      <c r="P24" s="9">
        <v>4.2509999999999996E-3</v>
      </c>
    </row>
    <row r="25" spans="1:16" x14ac:dyDescent="0.2">
      <c r="A25" s="8" t="s">
        <v>44</v>
      </c>
      <c r="B25" s="9">
        <v>5518.6105799999996</v>
      </c>
      <c r="C25" s="9">
        <v>7120.3686799999996</v>
      </c>
      <c r="D25" s="9">
        <v>6356.6820500000003</v>
      </c>
      <c r="E25" s="9">
        <v>6220.9743200000003</v>
      </c>
      <c r="F25" s="9">
        <v>0</v>
      </c>
      <c r="G25" s="7">
        <f t="shared" si="0"/>
        <v>5043.3271260000001</v>
      </c>
      <c r="H25" s="7">
        <f t="shared" si="1"/>
        <v>2876.0606108211387</v>
      </c>
      <c r="I25" s="9">
        <v>0</v>
      </c>
      <c r="J25" s="9">
        <v>0</v>
      </c>
      <c r="K25" s="9">
        <v>0</v>
      </c>
      <c r="L25" s="9">
        <v>0</v>
      </c>
      <c r="M25" s="9">
        <v>0</v>
      </c>
      <c r="N25" s="7">
        <v>0</v>
      </c>
      <c r="O25" s="7">
        <f>_xlfn.STDEV.S(I25:M25)</f>
        <v>0</v>
      </c>
      <c r="P25" s="9">
        <v>7.7079999999999996E-3</v>
      </c>
    </row>
    <row r="26" spans="1:16" x14ac:dyDescent="0.2">
      <c r="A26" s="8" t="s">
        <v>11</v>
      </c>
      <c r="B26" s="9">
        <v>12214.161599999999</v>
      </c>
      <c r="C26" s="9">
        <v>6389.6761500000002</v>
      </c>
      <c r="D26" s="9">
        <v>31362.657899999998</v>
      </c>
      <c r="E26" s="9">
        <v>6473.1912899999998</v>
      </c>
      <c r="F26" s="9">
        <v>0</v>
      </c>
      <c r="G26" s="7">
        <f t="shared" si="0"/>
        <v>11287.937388</v>
      </c>
      <c r="H26" s="7">
        <f t="shared" si="1"/>
        <v>12025.437295012562</v>
      </c>
      <c r="I26" s="9">
        <v>0</v>
      </c>
      <c r="J26" s="9">
        <v>0</v>
      </c>
      <c r="K26" s="9">
        <v>0</v>
      </c>
      <c r="L26" s="9">
        <v>0</v>
      </c>
      <c r="M26" s="9">
        <v>0</v>
      </c>
      <c r="N26" s="7">
        <f t="shared" si="2"/>
        <v>0</v>
      </c>
      <c r="O26" s="7">
        <f t="shared" si="3"/>
        <v>0</v>
      </c>
      <c r="P26" s="9">
        <v>3.7780000000000001E-2</v>
      </c>
    </row>
    <row r="27" spans="1:16" x14ac:dyDescent="0.2">
      <c r="A27" s="8" t="s">
        <v>45</v>
      </c>
      <c r="B27" s="9">
        <v>13131.995999999999</v>
      </c>
      <c r="C27" s="9">
        <v>13130.358700000001</v>
      </c>
      <c r="D27" s="9">
        <v>17595.758999999998</v>
      </c>
      <c r="E27" s="9">
        <v>11162.4164</v>
      </c>
      <c r="F27" s="9">
        <v>0</v>
      </c>
      <c r="G27" s="7">
        <f t="shared" si="0"/>
        <v>11004.106020000001</v>
      </c>
      <c r="H27" s="7">
        <f t="shared" si="1"/>
        <v>6588.1364343558935</v>
      </c>
      <c r="I27" s="9">
        <v>0</v>
      </c>
      <c r="J27" s="9">
        <v>0</v>
      </c>
      <c r="K27" s="9">
        <v>0</v>
      </c>
      <c r="L27" s="9">
        <v>0</v>
      </c>
      <c r="M27" s="9">
        <v>0</v>
      </c>
      <c r="N27" s="7">
        <f t="shared" si="2"/>
        <v>0</v>
      </c>
      <c r="O27" s="7">
        <f t="shared" si="3"/>
        <v>0</v>
      </c>
      <c r="P27" s="9">
        <v>2.0211E-2</v>
      </c>
    </row>
    <row r="28" spans="1:16" x14ac:dyDescent="0.2">
      <c r="A28" s="8" t="s">
        <v>46</v>
      </c>
      <c r="B28" s="9">
        <v>878.64064199999996</v>
      </c>
      <c r="C28" s="9">
        <v>0</v>
      </c>
      <c r="D28" s="9">
        <v>2226.1075799999999</v>
      </c>
      <c r="E28" s="9">
        <v>1830.1811</v>
      </c>
      <c r="F28" s="9">
        <v>0</v>
      </c>
      <c r="G28" s="7">
        <f t="shared" si="0"/>
        <v>986.98586439999997</v>
      </c>
      <c r="H28" s="7">
        <f t="shared" si="1"/>
        <v>1025.4781459979733</v>
      </c>
      <c r="I28" s="9">
        <f>I22*1.43</f>
        <v>22996.380822987001</v>
      </c>
      <c r="J28" s="9">
        <f>J22*1.43</f>
        <v>26849.810339352003</v>
      </c>
      <c r="K28" s="9">
        <f>K22*1.43</f>
        <v>24667.014803430997</v>
      </c>
      <c r="L28" s="9">
        <f>L22*1.43</f>
        <v>18656.119024399999</v>
      </c>
      <c r="M28" s="9">
        <f>M22*1.43</f>
        <v>38119.247171577001</v>
      </c>
      <c r="N28" s="7">
        <f t="shared" si="2"/>
        <v>26257.714432349399</v>
      </c>
      <c r="O28" s="7">
        <f t="shared" si="3"/>
        <v>7280.0654436277709</v>
      </c>
      <c r="P28" s="9">
        <v>5.4746999999999997E-2</v>
      </c>
    </row>
    <row r="29" spans="1:16" x14ac:dyDescent="0.2">
      <c r="A29" s="8" t="s">
        <v>47</v>
      </c>
      <c r="B29" s="9">
        <v>3637.3544000000002</v>
      </c>
      <c r="C29" s="9">
        <v>0</v>
      </c>
      <c r="D29" s="9">
        <v>1432.8987</v>
      </c>
      <c r="E29" s="9">
        <v>0</v>
      </c>
      <c r="F29" s="9">
        <v>0</v>
      </c>
      <c r="G29" s="7">
        <f t="shared" si="0"/>
        <v>1014.05062</v>
      </c>
      <c r="H29" s="7">
        <f t="shared" si="1"/>
        <v>1592.3294583760869</v>
      </c>
      <c r="I29" s="9">
        <v>15734.6389</v>
      </c>
      <c r="J29" s="9">
        <v>12197.901400000001</v>
      </c>
      <c r="K29" s="9">
        <v>12018.9779</v>
      </c>
      <c r="L29" s="9">
        <v>23570.893700000001</v>
      </c>
      <c r="M29" s="9">
        <v>12018.9779</v>
      </c>
      <c r="N29" s="7">
        <f t="shared" si="2"/>
        <v>15108.277960000001</v>
      </c>
      <c r="O29" s="7">
        <f t="shared" si="3"/>
        <v>4989.1390698316573</v>
      </c>
      <c r="P29" s="9">
        <v>2.0879999999999999E-2</v>
      </c>
    </row>
    <row r="30" spans="1:16" x14ac:dyDescent="0.2">
      <c r="A30" s="8" t="s">
        <v>48</v>
      </c>
      <c r="B30" s="9">
        <v>1475.78061</v>
      </c>
      <c r="C30" s="9">
        <v>1455.4134300000001</v>
      </c>
      <c r="D30" s="9">
        <v>1761.1572100000001</v>
      </c>
      <c r="E30" s="9">
        <v>0</v>
      </c>
      <c r="F30" s="9">
        <v>0</v>
      </c>
      <c r="G30" s="7">
        <f t="shared" si="0"/>
        <v>938.47025000000008</v>
      </c>
      <c r="H30" s="7">
        <f t="shared" si="1"/>
        <v>865.18774389377586</v>
      </c>
      <c r="I30" s="9">
        <v>13036.7973</v>
      </c>
      <c r="J30" s="9">
        <v>0</v>
      </c>
      <c r="K30" s="9">
        <v>17143.391500000002</v>
      </c>
      <c r="L30" s="9">
        <v>9060.6837300000007</v>
      </c>
      <c r="M30" s="9">
        <v>8427.5806699999994</v>
      </c>
      <c r="N30" s="7">
        <f t="shared" si="2"/>
        <v>9533.6906400000007</v>
      </c>
      <c r="O30" s="7">
        <f t="shared" si="3"/>
        <v>6374.1229881428771</v>
      </c>
      <c r="P30" s="9">
        <v>3.8613000000000001E-2</v>
      </c>
    </row>
    <row r="31" spans="1:16" x14ac:dyDescent="0.2">
      <c r="A31" s="8" t="s">
        <v>50</v>
      </c>
      <c r="B31" s="9">
        <v>18056.174599999998</v>
      </c>
      <c r="C31" s="9">
        <v>0</v>
      </c>
      <c r="D31" s="9">
        <v>49337.737000000001</v>
      </c>
      <c r="E31" s="9">
        <v>16948.019400000001</v>
      </c>
      <c r="F31" s="9">
        <v>16948.019400000001</v>
      </c>
      <c r="G31" s="7">
        <f t="shared" si="0"/>
        <v>20257.99008</v>
      </c>
      <c r="H31" s="7">
        <f t="shared" si="1"/>
        <v>17907.942694692174</v>
      </c>
      <c r="I31" s="9">
        <v>0</v>
      </c>
      <c r="J31" s="9">
        <v>0</v>
      </c>
      <c r="K31" s="9">
        <v>450.64449000000002</v>
      </c>
      <c r="L31" s="9">
        <v>0</v>
      </c>
      <c r="M31" s="9">
        <v>0</v>
      </c>
      <c r="N31" s="7">
        <f>AVERAGE(I31:M31)</f>
        <v>90.128898000000007</v>
      </c>
      <c r="O31" s="7">
        <f>_xlfn.STDEV.S(I31:M31)</f>
        <v>201.53434266514483</v>
      </c>
      <c r="P31" s="9">
        <v>5.8671000000000001E-2</v>
      </c>
    </row>
    <row r="32" spans="1:16" x14ac:dyDescent="0.2">
      <c r="A32" s="8" t="s">
        <v>51</v>
      </c>
      <c r="B32" s="10">
        <v>0</v>
      </c>
      <c r="C32" s="10">
        <v>0</v>
      </c>
      <c r="D32" s="10">
        <v>0</v>
      </c>
      <c r="E32" s="10">
        <v>0</v>
      </c>
      <c r="F32" s="10">
        <v>0</v>
      </c>
      <c r="G32" s="11">
        <v>0</v>
      </c>
      <c r="H32" s="11">
        <f t="shared" si="1"/>
        <v>0</v>
      </c>
      <c r="I32" s="9">
        <v>6527.4376499999998</v>
      </c>
      <c r="J32" s="9">
        <v>12705.3231</v>
      </c>
      <c r="K32" s="9">
        <v>5140.1633400000001</v>
      </c>
      <c r="L32" s="9">
        <v>3783.7867900000001</v>
      </c>
      <c r="M32" s="9">
        <v>12705.3231</v>
      </c>
      <c r="N32" s="7">
        <f>AVERAGE(I32:M32)</f>
        <v>8172.4067960000002</v>
      </c>
      <c r="O32" s="7">
        <f>_xlfn.STDEV.S(I32:M32)</f>
        <v>4250.149111000349</v>
      </c>
      <c r="P32" s="9">
        <v>2.3675000000000002E-2</v>
      </c>
    </row>
    <row r="33" spans="1:16" x14ac:dyDescent="0.2">
      <c r="A33" s="8" t="s">
        <v>52</v>
      </c>
      <c r="B33" s="9">
        <v>0</v>
      </c>
      <c r="C33" s="9">
        <v>864.68315399999994</v>
      </c>
      <c r="D33" s="9">
        <v>0</v>
      </c>
      <c r="E33" s="9">
        <v>0</v>
      </c>
      <c r="F33" s="9">
        <v>0</v>
      </c>
      <c r="G33" s="7">
        <f>AVERAGE(B33:F33)</f>
        <v>172.93663079999999</v>
      </c>
      <c r="H33" s="7">
        <f t="shared" si="1"/>
        <v>386.69806226858384</v>
      </c>
      <c r="I33" s="9">
        <f>I24*1.34</f>
        <v>35841.626952000006</v>
      </c>
      <c r="J33" s="9">
        <f>J24*1.34</f>
        <v>29915.126676</v>
      </c>
      <c r="K33" s="9">
        <f>K24*1.34</f>
        <v>10195.320239600002</v>
      </c>
      <c r="L33" s="9">
        <f>L24*1.34</f>
        <v>27497.794279999998</v>
      </c>
      <c r="M33" s="9">
        <f>M24*1.34</f>
        <v>27497.794279999998</v>
      </c>
      <c r="N33" s="7">
        <f t="shared" si="2"/>
        <v>26189.532485520002</v>
      </c>
      <c r="O33" s="7">
        <f t="shared" si="3"/>
        <v>9569.2332879301375</v>
      </c>
      <c r="P33" s="9">
        <v>5.2226000000000002E-2</v>
      </c>
    </row>
    <row r="34" spans="1:16" x14ac:dyDescent="0.2">
      <c r="A34" s="8" t="s">
        <v>53</v>
      </c>
      <c r="B34" s="9">
        <v>6021.1307399999996</v>
      </c>
      <c r="C34" s="9">
        <v>0</v>
      </c>
      <c r="D34" s="9">
        <v>0</v>
      </c>
      <c r="E34" s="9">
        <v>0</v>
      </c>
      <c r="F34" s="9">
        <v>0</v>
      </c>
      <c r="G34" s="7">
        <f>AVERAGE(B34:F34)</f>
        <v>1204.226148</v>
      </c>
      <c r="H34" s="7">
        <f t="shared" si="1"/>
        <v>2692.7315272107221</v>
      </c>
      <c r="I34" s="9">
        <v>11272.228999999999</v>
      </c>
      <c r="J34" s="9">
        <v>11286.2862</v>
      </c>
      <c r="K34" s="9">
        <v>29225.995800000001</v>
      </c>
      <c r="L34" s="9">
        <v>29225.995800000001</v>
      </c>
      <c r="M34" s="9">
        <v>10464.9085</v>
      </c>
      <c r="N34" s="7">
        <f t="shared" si="2"/>
        <v>18295.083060000001</v>
      </c>
      <c r="O34" s="7">
        <f t="shared" si="3"/>
        <v>9984.0504414774477</v>
      </c>
      <c r="P34" s="9">
        <v>1.6456999999999999E-2</v>
      </c>
    </row>
    <row r="35" spans="1:16" x14ac:dyDescent="0.2">
      <c r="A35" s="8" t="s">
        <v>18</v>
      </c>
      <c r="B35" s="9">
        <v>39307.092700000001</v>
      </c>
      <c r="C35" s="9">
        <v>39307.092700000001</v>
      </c>
      <c r="D35" s="9">
        <v>30843.0543</v>
      </c>
      <c r="E35" s="9">
        <v>28261.575499999999</v>
      </c>
      <c r="F35" s="9">
        <v>42055.132299999997</v>
      </c>
      <c r="G35" s="7">
        <f>AVERAGE(B35:F35)</f>
        <v>35954.789499999999</v>
      </c>
      <c r="H35" s="7">
        <f t="shared" si="1"/>
        <v>6020.9101091879411</v>
      </c>
      <c r="I35" s="10">
        <v>0</v>
      </c>
      <c r="J35" s="10">
        <v>0</v>
      </c>
      <c r="K35" s="10">
        <v>0</v>
      </c>
      <c r="L35" s="10">
        <v>0</v>
      </c>
      <c r="M35" s="10">
        <v>0</v>
      </c>
      <c r="N35" s="11">
        <v>0</v>
      </c>
      <c r="O35" s="11">
        <f t="shared" si="3"/>
        <v>0</v>
      </c>
      <c r="P35" s="9">
        <v>1.21E-2</v>
      </c>
    </row>
    <row r="36" spans="1:16" x14ac:dyDescent="0.2">
      <c r="A36" s="8" t="s">
        <v>54</v>
      </c>
      <c r="B36" s="9">
        <v>34321.062299999998</v>
      </c>
      <c r="C36" s="9">
        <v>31343.7585</v>
      </c>
      <c r="D36" s="9">
        <v>34433.503700000001</v>
      </c>
      <c r="E36" s="9">
        <v>26274.7444</v>
      </c>
      <c r="F36" s="9">
        <v>26274.7444</v>
      </c>
      <c r="G36" s="7">
        <f>AVERAGE(B36:F36)</f>
        <v>30529.562660000003</v>
      </c>
      <c r="H36" s="7">
        <f t="shared" si="1"/>
        <v>4076.9503578363633</v>
      </c>
      <c r="I36" s="9">
        <v>9409.5722700000006</v>
      </c>
      <c r="J36" s="9">
        <v>18003.279399999999</v>
      </c>
      <c r="K36" s="9">
        <v>6542.7187899999999</v>
      </c>
      <c r="L36" s="9">
        <v>12747.311900000001</v>
      </c>
      <c r="M36" s="9">
        <v>14462.853800000001</v>
      </c>
      <c r="N36" s="7">
        <f t="shared" si="2"/>
        <v>12233.147231999999</v>
      </c>
      <c r="O36" s="7">
        <f t="shared" si="3"/>
        <v>4440.8313788339847</v>
      </c>
      <c r="P36" s="9">
        <v>1.4500000000000001E-2</v>
      </c>
    </row>
    <row r="37" spans="1:16" x14ac:dyDescent="0.2">
      <c r="A37" s="8" t="s">
        <v>13</v>
      </c>
      <c r="B37" s="10">
        <v>0</v>
      </c>
      <c r="C37" s="10">
        <v>0</v>
      </c>
      <c r="D37" s="10">
        <v>0</v>
      </c>
      <c r="E37" s="10">
        <v>0</v>
      </c>
      <c r="F37" s="10">
        <v>0</v>
      </c>
      <c r="G37" s="11">
        <v>0</v>
      </c>
      <c r="H37" s="11">
        <f t="shared" si="1"/>
        <v>0</v>
      </c>
      <c r="I37" s="9">
        <v>13864.84167</v>
      </c>
      <c r="J37" s="9">
        <v>13882.132026000001</v>
      </c>
      <c r="K37" s="9">
        <v>35947.974834000001</v>
      </c>
      <c r="L37" s="9">
        <v>35947.974834000001</v>
      </c>
      <c r="M37" s="9">
        <v>12871.837454999999</v>
      </c>
      <c r="N37" s="7">
        <f>AVERAGE(I37:M37)</f>
        <v>22502.952163800001</v>
      </c>
      <c r="O37" s="7">
        <f>_xlfn.STDEV.S(I37:M37)</f>
        <v>12280.382043017264</v>
      </c>
      <c r="P37" s="9">
        <v>5.7390099999999999E-2</v>
      </c>
    </row>
    <row r="38" spans="1:16" x14ac:dyDescent="0.2">
      <c r="A38" s="8" t="s">
        <v>55</v>
      </c>
      <c r="B38" s="9">
        <v>3801.6699400000002</v>
      </c>
      <c r="C38" s="9">
        <v>7570.5246800000004</v>
      </c>
      <c r="D38" s="9">
        <v>7570.5246800000004</v>
      </c>
      <c r="E38" s="9">
        <v>5731.10898</v>
      </c>
      <c r="F38" s="9">
        <v>0</v>
      </c>
      <c r="G38" s="7">
        <f>AVERAGE(B38:F38)</f>
        <v>4934.7656560000005</v>
      </c>
      <c r="H38" s="7">
        <f t="shared" si="1"/>
        <v>3168.7707370575463</v>
      </c>
      <c r="I38" s="10">
        <v>0</v>
      </c>
      <c r="J38" s="10">
        <v>0</v>
      </c>
      <c r="K38" s="10">
        <v>0</v>
      </c>
      <c r="L38" s="10">
        <v>0</v>
      </c>
      <c r="M38" s="10">
        <v>0</v>
      </c>
      <c r="N38" s="11">
        <f>AVERAGE(I38:M38)</f>
        <v>0</v>
      </c>
      <c r="O38" s="11">
        <f>_xlfn.STDEV.S(I38:M38)</f>
        <v>0</v>
      </c>
      <c r="P38" s="9">
        <v>2.53E-2</v>
      </c>
    </row>
    <row r="39" spans="1:16" x14ac:dyDescent="0.2">
      <c r="A39" s="8" t="s">
        <v>28</v>
      </c>
      <c r="B39" s="10">
        <v>0</v>
      </c>
      <c r="C39" s="10">
        <v>0</v>
      </c>
      <c r="D39" s="10">
        <v>0</v>
      </c>
      <c r="E39" s="10">
        <v>0</v>
      </c>
      <c r="F39" s="10">
        <v>0</v>
      </c>
      <c r="G39" s="7">
        <v>0</v>
      </c>
      <c r="H39" s="7">
        <v>0</v>
      </c>
      <c r="I39" s="9">
        <v>3498.9119999999998</v>
      </c>
      <c r="J39" s="9">
        <v>4561.1899999999996</v>
      </c>
      <c r="K39" s="9">
        <v>7852.0339999999997</v>
      </c>
      <c r="L39" s="9">
        <v>3831.1460000000002</v>
      </c>
      <c r="M39" s="9">
        <v>3145.22</v>
      </c>
      <c r="N39" s="7">
        <f t="shared" si="2"/>
        <v>4577.7003999999997</v>
      </c>
      <c r="O39" s="7">
        <f t="shared" si="3"/>
        <v>1903.5927281009435</v>
      </c>
      <c r="P39" s="9">
        <v>1.8449E-2</v>
      </c>
    </row>
    <row r="40" spans="1:16" x14ac:dyDescent="0.2">
      <c r="A40" s="8" t="s">
        <v>56</v>
      </c>
      <c r="B40" s="9">
        <v>0</v>
      </c>
      <c r="C40" s="9">
        <v>0</v>
      </c>
      <c r="D40" s="9">
        <f>E40*1.067</f>
        <v>7984.5899781999997</v>
      </c>
      <c r="E40" s="9">
        <v>7483.2146000000002</v>
      </c>
      <c r="F40" s="9">
        <v>4287.52736</v>
      </c>
      <c r="G40" s="7">
        <f t="shared" ref="G40:G48" si="4">AVERAGE(B40:F40)</f>
        <v>3951.0663876400004</v>
      </c>
      <c r="H40" s="7">
        <f t="shared" ref="H40:H48" si="5">_xlfn.STDEV.S(B40:F40)</f>
        <v>3875.5786901661727</v>
      </c>
      <c r="I40" s="9">
        <f>I30*1.076</f>
        <v>14027.5938948</v>
      </c>
      <c r="J40" s="9">
        <f>J30*1.076</f>
        <v>0</v>
      </c>
      <c r="K40" s="9">
        <f>K30*1.076</f>
        <v>18446.289254000003</v>
      </c>
      <c r="L40" s="9">
        <f>L30*1.076</f>
        <v>9749.2956934800004</v>
      </c>
      <c r="M40" s="9">
        <f>M30*1.076</f>
        <v>9068.0768009200001</v>
      </c>
      <c r="N40" s="7">
        <f t="shared" si="2"/>
        <v>10258.25112864</v>
      </c>
      <c r="O40" s="7">
        <f t="shared" si="3"/>
        <v>6858.5563352417366</v>
      </c>
      <c r="P40" s="9">
        <v>5.8151000000000001E-2</v>
      </c>
    </row>
    <row r="41" spans="1:16" x14ac:dyDescent="0.2">
      <c r="A41" s="8" t="s">
        <v>57</v>
      </c>
      <c r="B41" s="9">
        <v>0</v>
      </c>
      <c r="C41" s="9">
        <v>2765.9851399999998</v>
      </c>
      <c r="D41" s="9">
        <v>0</v>
      </c>
      <c r="E41" s="9">
        <v>5003.4751800000004</v>
      </c>
      <c r="F41" s="9">
        <v>0</v>
      </c>
      <c r="G41" s="7">
        <f t="shared" si="4"/>
        <v>1553.8920640000001</v>
      </c>
      <c r="H41" s="7">
        <f t="shared" si="5"/>
        <v>2270.0514828284158</v>
      </c>
      <c r="I41" s="9">
        <v>16971.801599999999</v>
      </c>
      <c r="J41" s="9">
        <v>7618.2107900000001</v>
      </c>
      <c r="K41" s="9">
        <v>16971.801599999999</v>
      </c>
      <c r="L41" s="9">
        <v>17373.1774</v>
      </c>
      <c r="M41" s="9">
        <v>18329.485199999999</v>
      </c>
      <c r="N41" s="7">
        <f t="shared" si="2"/>
        <v>15452.895317999999</v>
      </c>
      <c r="O41" s="7">
        <f t="shared" si="3"/>
        <v>4414.7108303929645</v>
      </c>
      <c r="P41" s="9">
        <v>7.8200000000000006E-3</v>
      </c>
    </row>
    <row r="42" spans="1:16" x14ac:dyDescent="0.2">
      <c r="A42" s="8" t="s">
        <v>58</v>
      </c>
      <c r="B42" s="9">
        <v>0</v>
      </c>
      <c r="C42" s="9">
        <v>1757.66968</v>
      </c>
      <c r="D42" s="9">
        <v>1949.02199</v>
      </c>
      <c r="E42" s="9">
        <v>1183.8697299999999</v>
      </c>
      <c r="F42" s="9">
        <v>0</v>
      </c>
      <c r="G42" s="7">
        <f t="shared" si="4"/>
        <v>978.11228000000006</v>
      </c>
      <c r="H42" s="7">
        <f t="shared" si="5"/>
        <v>936.23164837436764</v>
      </c>
      <c r="I42" s="9">
        <v>46626.246099999997</v>
      </c>
      <c r="J42" s="9">
        <v>46626.246099999997</v>
      </c>
      <c r="K42" s="9">
        <v>46626.246099999997</v>
      </c>
      <c r="L42" s="9">
        <v>0</v>
      </c>
      <c r="M42" s="9">
        <v>31579.5088</v>
      </c>
      <c r="N42" s="7">
        <f t="shared" si="2"/>
        <v>34291.649420000002</v>
      </c>
      <c r="O42" s="7">
        <f t="shared" si="3"/>
        <v>20246.603125349444</v>
      </c>
      <c r="P42" s="9">
        <v>2.1134E-2</v>
      </c>
    </row>
    <row r="43" spans="1:16" x14ac:dyDescent="0.2">
      <c r="A43" s="8" t="s">
        <v>59</v>
      </c>
      <c r="B43" s="9">
        <v>0</v>
      </c>
      <c r="C43" s="9">
        <v>0</v>
      </c>
      <c r="D43" s="9">
        <v>0</v>
      </c>
      <c r="E43" s="9">
        <v>0</v>
      </c>
      <c r="F43" s="9">
        <v>0</v>
      </c>
      <c r="G43" s="7">
        <f t="shared" si="4"/>
        <v>0</v>
      </c>
      <c r="H43" s="7">
        <f t="shared" si="5"/>
        <v>0</v>
      </c>
      <c r="I43" s="9">
        <f>I34*1.45</f>
        <v>16344.732049999999</v>
      </c>
      <c r="J43" s="9">
        <f>J34*1.45</f>
        <v>16365.11499</v>
      </c>
      <c r="K43" s="9">
        <f>K34*1.45</f>
        <v>42377.693910000002</v>
      </c>
      <c r="L43" s="9">
        <f>L34*1.45</f>
        <v>42377.693910000002</v>
      </c>
      <c r="M43" s="9">
        <f>M34*1.45</f>
        <v>15174.117324999999</v>
      </c>
      <c r="N43" s="7">
        <f t="shared" si="2"/>
        <v>26527.870436999998</v>
      </c>
      <c r="O43" s="7">
        <f t="shared" si="3"/>
        <v>14476.873140142307</v>
      </c>
      <c r="P43" s="9">
        <v>5.3739009999999997E-2</v>
      </c>
    </row>
    <row r="44" spans="1:16" x14ac:dyDescent="0.2">
      <c r="A44" s="8" t="s">
        <v>60</v>
      </c>
      <c r="B44" s="9">
        <v>0</v>
      </c>
      <c r="C44" s="9">
        <v>1141.4147499999999</v>
      </c>
      <c r="D44" s="9">
        <v>0</v>
      </c>
      <c r="E44" s="9">
        <v>0</v>
      </c>
      <c r="F44" s="9">
        <f>C44*1.45</f>
        <v>1655.0513874999999</v>
      </c>
      <c r="G44" s="7">
        <f t="shared" si="4"/>
        <v>559.29322749999994</v>
      </c>
      <c r="H44" s="7">
        <f t="shared" si="5"/>
        <v>787.07975376489071</v>
      </c>
      <c r="I44" s="9">
        <v>17421.6878</v>
      </c>
      <c r="J44" s="9">
        <v>17421.6878</v>
      </c>
      <c r="K44" s="9">
        <v>0</v>
      </c>
      <c r="L44" s="9">
        <v>21439.503100000002</v>
      </c>
      <c r="M44" s="9">
        <v>21439.503100000002</v>
      </c>
      <c r="N44" s="7">
        <f t="shared" si="2"/>
        <v>15544.476360000001</v>
      </c>
      <c r="O44" s="7">
        <f t="shared" si="3"/>
        <v>8918.8181870997178</v>
      </c>
      <c r="P44" s="9">
        <v>1.8851E-2</v>
      </c>
    </row>
    <row r="45" spans="1:16" x14ac:dyDescent="0.2">
      <c r="A45" s="8" t="s">
        <v>61</v>
      </c>
      <c r="B45" s="9">
        <v>0</v>
      </c>
      <c r="C45" s="9">
        <v>0</v>
      </c>
      <c r="D45" s="9">
        <v>0</v>
      </c>
      <c r="E45" s="9">
        <v>0</v>
      </c>
      <c r="F45" s="9">
        <v>0</v>
      </c>
      <c r="G45" s="7">
        <f t="shared" si="4"/>
        <v>0</v>
      </c>
      <c r="H45" s="7">
        <f t="shared" si="5"/>
        <v>0</v>
      </c>
      <c r="I45" s="9">
        <v>18528.0062</v>
      </c>
      <c r="J45" s="9">
        <v>18528.0062</v>
      </c>
      <c r="K45" s="9">
        <v>8489.8796399999992</v>
      </c>
      <c r="L45" s="9">
        <v>0</v>
      </c>
      <c r="M45" s="9">
        <v>17775.723300000001</v>
      </c>
      <c r="N45" s="7">
        <f t="shared" si="2"/>
        <v>12664.323068000002</v>
      </c>
      <c r="O45" s="7">
        <f t="shared" si="3"/>
        <v>8256.8612193275621</v>
      </c>
      <c r="P45" s="9">
        <v>2.6544000000000002E-2</v>
      </c>
    </row>
    <row r="46" spans="1:16" x14ac:dyDescent="0.2">
      <c r="A46" s="8" t="s">
        <v>62</v>
      </c>
      <c r="B46" s="9">
        <v>0</v>
      </c>
      <c r="C46" s="9">
        <v>0</v>
      </c>
      <c r="D46" s="9">
        <v>0</v>
      </c>
      <c r="E46" s="9">
        <v>0</v>
      </c>
      <c r="F46" s="9">
        <v>0</v>
      </c>
      <c r="G46" s="7">
        <f t="shared" si="4"/>
        <v>0</v>
      </c>
      <c r="H46" s="7">
        <f t="shared" si="5"/>
        <v>0</v>
      </c>
      <c r="I46" s="9">
        <v>12792.2161</v>
      </c>
      <c r="J46" s="9">
        <v>0</v>
      </c>
      <c r="K46" s="9">
        <v>21310.666300000001</v>
      </c>
      <c r="L46" s="9">
        <v>11437.9761</v>
      </c>
      <c r="M46" s="9">
        <v>11046.918100000001</v>
      </c>
      <c r="N46" s="7">
        <f t="shared" si="2"/>
        <v>11317.555320000001</v>
      </c>
      <c r="O46" s="7">
        <f t="shared" si="3"/>
        <v>7586.3643394750088</v>
      </c>
      <c r="P46" s="9">
        <v>5.2701999999999999E-2</v>
      </c>
    </row>
    <row r="47" spans="1:16" x14ac:dyDescent="0.2">
      <c r="A47" s="8" t="s">
        <v>17</v>
      </c>
      <c r="B47" s="9">
        <v>0</v>
      </c>
      <c r="C47" s="9">
        <v>0</v>
      </c>
      <c r="D47" s="9">
        <v>0</v>
      </c>
      <c r="E47" s="9">
        <v>0</v>
      </c>
      <c r="F47" s="9">
        <v>0</v>
      </c>
      <c r="G47" s="7">
        <f t="shared" si="4"/>
        <v>0</v>
      </c>
      <c r="H47" s="7">
        <f t="shared" si="5"/>
        <v>0</v>
      </c>
      <c r="I47" s="9">
        <v>59612.153400000003</v>
      </c>
      <c r="J47" s="9">
        <v>0</v>
      </c>
      <c r="K47" s="9">
        <v>59612.153400000003</v>
      </c>
      <c r="L47" s="9">
        <v>39151.186600000001</v>
      </c>
      <c r="M47" s="9">
        <v>51940.506399999998</v>
      </c>
      <c r="N47" s="7">
        <f t="shared" si="2"/>
        <v>42063.199959999998</v>
      </c>
      <c r="O47" s="7">
        <f t="shared" si="3"/>
        <v>24956.388605285039</v>
      </c>
      <c r="P47" s="9">
        <v>1.9623999999999999E-2</v>
      </c>
    </row>
    <row r="48" spans="1:16" x14ac:dyDescent="0.2">
      <c r="A48" s="8" t="s">
        <v>64</v>
      </c>
      <c r="B48" s="9">
        <v>0</v>
      </c>
      <c r="C48" s="9">
        <v>0</v>
      </c>
      <c r="D48" s="9">
        <v>0</v>
      </c>
      <c r="E48" s="9">
        <v>0</v>
      </c>
      <c r="F48" s="9">
        <v>0</v>
      </c>
      <c r="G48" s="7">
        <f t="shared" si="4"/>
        <v>0</v>
      </c>
      <c r="H48" s="7">
        <f t="shared" si="5"/>
        <v>0</v>
      </c>
      <c r="I48" s="9">
        <v>0</v>
      </c>
      <c r="J48" s="9">
        <v>0</v>
      </c>
      <c r="K48" s="9">
        <v>12116.7894</v>
      </c>
      <c r="L48" s="9">
        <v>8898.4539600000007</v>
      </c>
      <c r="M48" s="9">
        <v>9517.83</v>
      </c>
      <c r="N48" s="7">
        <f t="shared" si="2"/>
        <v>6106.6146720000006</v>
      </c>
      <c r="O48" s="7">
        <f t="shared" si="3"/>
        <v>5703.8242081445605</v>
      </c>
      <c r="P48" s="9">
        <v>5.4843999999999997E-2</v>
      </c>
    </row>
    <row r="49" spans="1:16" x14ac:dyDescent="0.2">
      <c r="A49" s="8" t="s">
        <v>68</v>
      </c>
      <c r="B49" s="9">
        <v>104050.71799999999</v>
      </c>
      <c r="C49" s="9">
        <v>104050.71799999999</v>
      </c>
      <c r="D49" s="9">
        <v>146340.462</v>
      </c>
      <c r="E49" s="9">
        <v>133803.44</v>
      </c>
      <c r="F49" s="9">
        <v>164880.96100000001</v>
      </c>
      <c r="G49" s="7">
        <f>AVERAGE(B49:F49)</f>
        <v>130625.2598</v>
      </c>
      <c r="H49" s="7">
        <f>_xlfn.STDEV.S(B49:F49)</f>
        <v>26659.585602715837</v>
      </c>
      <c r="I49" s="10">
        <v>0</v>
      </c>
      <c r="J49" s="10">
        <v>0</v>
      </c>
      <c r="K49" s="10">
        <v>0</v>
      </c>
      <c r="L49" s="10">
        <v>0</v>
      </c>
      <c r="M49" s="10">
        <v>0</v>
      </c>
      <c r="N49" s="11">
        <v>0</v>
      </c>
      <c r="O49" s="11">
        <f t="shared" si="3"/>
        <v>0</v>
      </c>
      <c r="P49" s="9">
        <v>3.9399999999999998E-2</v>
      </c>
    </row>
  </sheetData>
  <mergeCells count="2">
    <mergeCell ref="B1:F1"/>
    <mergeCell ref="I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2B490-592C-2D44-AAB5-61A5FCFB2EAC}">
  <dimension ref="A1:P48"/>
  <sheetViews>
    <sheetView topLeftCell="A26" workbookViewId="0">
      <selection activeCell="D27" sqref="D27"/>
    </sheetView>
  </sheetViews>
  <sheetFormatPr baseColWidth="10" defaultRowHeight="16" x14ac:dyDescent="0.2"/>
  <cols>
    <col min="1" max="1" width="39.33203125" customWidth="1"/>
  </cols>
  <sheetData>
    <row r="1" spans="1:16" x14ac:dyDescent="0.2">
      <c r="A1" s="4"/>
      <c r="B1" s="31" t="s">
        <v>75</v>
      </c>
      <c r="C1" s="31"/>
      <c r="D1" s="31"/>
      <c r="E1" s="31"/>
      <c r="F1" s="31"/>
      <c r="G1" s="4"/>
      <c r="H1" s="4"/>
      <c r="I1" s="31" t="s">
        <v>76</v>
      </c>
      <c r="J1" s="31"/>
      <c r="K1" s="31"/>
      <c r="L1" s="31"/>
      <c r="M1" s="31"/>
      <c r="N1" s="4"/>
      <c r="O1" s="4"/>
      <c r="P1" s="4"/>
    </row>
    <row r="2" spans="1:16" x14ac:dyDescent="0.2">
      <c r="A2" s="5" t="s">
        <v>74</v>
      </c>
      <c r="B2" s="5" t="s">
        <v>77</v>
      </c>
      <c r="C2" s="5" t="s">
        <v>77</v>
      </c>
      <c r="D2" s="5" t="s">
        <v>77</v>
      </c>
      <c r="E2" s="5" t="s">
        <v>77</v>
      </c>
      <c r="F2" s="5" t="s">
        <v>77</v>
      </c>
      <c r="G2" s="5" t="s">
        <v>71</v>
      </c>
      <c r="H2" s="5" t="s">
        <v>72</v>
      </c>
      <c r="I2" s="5" t="s">
        <v>9</v>
      </c>
      <c r="J2" s="5" t="s">
        <v>9</v>
      </c>
      <c r="K2" s="5" t="s">
        <v>9</v>
      </c>
      <c r="L2" s="5" t="s">
        <v>9</v>
      </c>
      <c r="M2" s="5" t="s">
        <v>9</v>
      </c>
      <c r="N2" s="5" t="s">
        <v>71</v>
      </c>
      <c r="O2" s="5" t="s">
        <v>72</v>
      </c>
      <c r="P2" s="5" t="s">
        <v>73</v>
      </c>
    </row>
    <row r="3" spans="1:16" x14ac:dyDescent="0.2">
      <c r="A3" s="6" t="s">
        <v>69</v>
      </c>
      <c r="B3" s="8">
        <v>2525.7649031999999</v>
      </c>
      <c r="C3" s="8">
        <v>9229.7371315</v>
      </c>
      <c r="D3" s="8">
        <v>1847.8384467999999</v>
      </c>
      <c r="E3" s="8">
        <v>1012.9613447</v>
      </c>
      <c r="F3" s="8">
        <v>1685.0667145</v>
      </c>
      <c r="G3" s="8">
        <f>AVERAGE(B3:F3)</f>
        <v>3260.2737081400001</v>
      </c>
      <c r="H3" s="8">
        <f>_xlfn.STDEV.S(B3:F3)</f>
        <v>3380.1131655066856</v>
      </c>
      <c r="I3" s="12">
        <v>57319.381200000003</v>
      </c>
      <c r="J3" s="12">
        <v>51538.494200000001</v>
      </c>
      <c r="K3" s="12">
        <v>45660.474600000001</v>
      </c>
      <c r="L3" s="12">
        <v>56630.697500000002</v>
      </c>
      <c r="M3" s="12">
        <v>44009.616499999996</v>
      </c>
      <c r="N3" s="8">
        <f t="shared" ref="N3:N47" si="0">AVERAGE(I3:M3)</f>
        <v>51031.732800000005</v>
      </c>
      <c r="O3" s="8">
        <f t="shared" ref="O3:O48" si="1">_xlfn.STDEV.S(I3:M3)</f>
        <v>6109.4244248576852</v>
      </c>
      <c r="P3" s="12">
        <v>0.04</v>
      </c>
    </row>
    <row r="4" spans="1:16" x14ac:dyDescent="0.2">
      <c r="A4" s="6" t="s">
        <v>29</v>
      </c>
      <c r="B4" s="8">
        <v>9385.3190904999992</v>
      </c>
      <c r="C4" s="8">
        <v>1090.8559511999999</v>
      </c>
      <c r="D4" s="8">
        <v>9287.6532645999996</v>
      </c>
      <c r="E4" s="8">
        <v>1312.369952</v>
      </c>
      <c r="F4" s="8">
        <v>1106.6806013999999</v>
      </c>
      <c r="G4" s="8">
        <f t="shared" ref="G4:G48" si="2">AVERAGE(B4:F4)</f>
        <v>4436.5757719399999</v>
      </c>
      <c r="H4" s="8">
        <f t="shared" ref="H4:H48" si="3">_xlfn.STDEV.S(B4:F4)</f>
        <v>4473.9724586716475</v>
      </c>
      <c r="I4" s="12">
        <v>20676.227800000001</v>
      </c>
      <c r="J4" s="12">
        <v>20676.227800000001</v>
      </c>
      <c r="K4" s="12">
        <v>38145.570800000001</v>
      </c>
      <c r="L4" s="12">
        <v>26684.447800000002</v>
      </c>
      <c r="M4" s="12">
        <v>17909.7503</v>
      </c>
      <c r="N4" s="8">
        <f t="shared" si="0"/>
        <v>24818.444899999999</v>
      </c>
      <c r="O4" s="8">
        <f t="shared" si="1"/>
        <v>8110.7989381502011</v>
      </c>
      <c r="P4" s="12">
        <v>2.3910000000000001E-2</v>
      </c>
    </row>
    <row r="5" spans="1:16" x14ac:dyDescent="0.2">
      <c r="A5" s="6" t="s">
        <v>15</v>
      </c>
      <c r="B5" s="8">
        <v>4247.2970054999996</v>
      </c>
      <c r="C5" s="8">
        <v>9154.0218841000005</v>
      </c>
      <c r="D5" s="8">
        <v>81052.802551800007</v>
      </c>
      <c r="E5" s="8">
        <v>4432.8161342000003</v>
      </c>
      <c r="F5" s="8">
        <v>178612.7653002</v>
      </c>
      <c r="G5" s="8">
        <f t="shared" si="2"/>
        <v>55499.940575159992</v>
      </c>
      <c r="H5" s="8">
        <f t="shared" si="3"/>
        <v>76145.165995355681</v>
      </c>
      <c r="I5" s="12">
        <v>109069.264</v>
      </c>
      <c r="J5" s="12">
        <v>115918.114</v>
      </c>
      <c r="K5" s="12">
        <v>142334.67800000001</v>
      </c>
      <c r="L5" s="12">
        <v>108830.387</v>
      </c>
      <c r="M5" s="12">
        <v>113866.671</v>
      </c>
      <c r="N5" s="8">
        <f t="shared" si="0"/>
        <v>118003.82279999999</v>
      </c>
      <c r="O5" s="8">
        <f t="shared" si="1"/>
        <v>13941.260580605729</v>
      </c>
      <c r="P5" s="12">
        <v>5.1407990000000001E-2</v>
      </c>
    </row>
    <row r="6" spans="1:16" x14ac:dyDescent="0.2">
      <c r="A6" s="6" t="s">
        <v>30</v>
      </c>
      <c r="B6" s="8">
        <v>7653.9720422</v>
      </c>
      <c r="C6" s="8">
        <v>8054.0886812999997</v>
      </c>
      <c r="D6" s="8">
        <v>60675.756934199999</v>
      </c>
      <c r="E6" s="8">
        <v>5655.5108142999998</v>
      </c>
      <c r="F6" s="8">
        <v>8633.4470569000005</v>
      </c>
      <c r="G6" s="8">
        <f t="shared" si="2"/>
        <v>18134.555105779997</v>
      </c>
      <c r="H6" s="8">
        <f t="shared" si="3"/>
        <v>23807.613689108188</v>
      </c>
      <c r="I6" s="12">
        <v>11703.949500000001</v>
      </c>
      <c r="J6" s="12">
        <v>11296.912</v>
      </c>
      <c r="K6" s="12">
        <v>15979.558000000001</v>
      </c>
      <c r="L6" s="12">
        <v>16682.743299999998</v>
      </c>
      <c r="M6" s="12">
        <v>17843.919699999999</v>
      </c>
      <c r="N6" s="8">
        <f t="shared" si="0"/>
        <v>14701.416500000001</v>
      </c>
      <c r="O6" s="8">
        <f t="shared" si="1"/>
        <v>3000.4202726884573</v>
      </c>
      <c r="P6" s="12">
        <v>4.5749999999999999E-2</v>
      </c>
    </row>
    <row r="7" spans="1:16" x14ac:dyDescent="0.2">
      <c r="A7" s="7" t="s">
        <v>19</v>
      </c>
      <c r="B7" s="8">
        <v>70008.524996399996</v>
      </c>
      <c r="C7" s="8">
        <v>55790.838450000003</v>
      </c>
      <c r="D7" s="8">
        <v>68005.128460299995</v>
      </c>
      <c r="E7" s="8">
        <v>0</v>
      </c>
      <c r="F7" s="8">
        <v>38550.395131999998</v>
      </c>
      <c r="G7" s="8">
        <f t="shared" si="2"/>
        <v>46470.977407740007</v>
      </c>
      <c r="H7" s="8">
        <f t="shared" si="3"/>
        <v>28839.569096587529</v>
      </c>
      <c r="I7" s="12">
        <v>243748.807</v>
      </c>
      <c r="J7" s="12">
        <v>276594.16800000001</v>
      </c>
      <c r="K7" s="12">
        <v>249466.13200000001</v>
      </c>
      <c r="L7" s="12">
        <v>283054.28899999999</v>
      </c>
      <c r="M7" s="12">
        <v>212667.405</v>
      </c>
      <c r="N7" s="8">
        <f t="shared" si="0"/>
        <v>253106.16019999998</v>
      </c>
      <c r="O7" s="8">
        <f t="shared" si="1"/>
        <v>28216.483282675938</v>
      </c>
      <c r="P7" s="12">
        <v>0.03</v>
      </c>
    </row>
    <row r="8" spans="1:16" x14ac:dyDescent="0.2">
      <c r="A8" s="6" t="s">
        <v>31</v>
      </c>
      <c r="B8" s="8">
        <v>2161.2118043</v>
      </c>
      <c r="C8" s="8">
        <v>2017.0700601000001</v>
      </c>
      <c r="D8" s="8">
        <v>10705.5266901</v>
      </c>
      <c r="E8" s="8">
        <v>11399.025678099999</v>
      </c>
      <c r="F8" s="8">
        <v>12671.1102956</v>
      </c>
      <c r="G8" s="8">
        <f t="shared" si="2"/>
        <v>7790.788905639999</v>
      </c>
      <c r="H8" s="8">
        <f t="shared" si="3"/>
        <v>5252.6320420068441</v>
      </c>
      <c r="I8" s="12">
        <v>50414.827599999997</v>
      </c>
      <c r="J8" s="12">
        <v>63297.714200000002</v>
      </c>
      <c r="K8" s="12">
        <v>69042.477499999994</v>
      </c>
      <c r="L8" s="12">
        <v>60977.203500000003</v>
      </c>
      <c r="M8" s="12">
        <v>50764.483500000002</v>
      </c>
      <c r="N8" s="8">
        <f t="shared" si="0"/>
        <v>58899.341259999994</v>
      </c>
      <c r="O8" s="8">
        <f t="shared" si="1"/>
        <v>8134.9445544070213</v>
      </c>
      <c r="P8" s="12">
        <v>4.58E-2</v>
      </c>
    </row>
    <row r="9" spans="1:16" x14ac:dyDescent="0.2">
      <c r="A9" s="6" t="s">
        <v>32</v>
      </c>
      <c r="B9" s="8">
        <v>32749.764406400001</v>
      </c>
      <c r="C9" s="8">
        <v>55492.077152599995</v>
      </c>
      <c r="D9" s="8">
        <v>56547.228113399993</v>
      </c>
      <c r="E9" s="8">
        <v>39785.005317199997</v>
      </c>
      <c r="F9" s="8">
        <v>30985.559467200001</v>
      </c>
      <c r="G9" s="8">
        <f t="shared" si="2"/>
        <v>43111.926891360003</v>
      </c>
      <c r="H9" s="8">
        <f t="shared" si="3"/>
        <v>12239.965735745349</v>
      </c>
      <c r="I9" s="12">
        <v>14062.71</v>
      </c>
      <c r="J9" s="12">
        <v>12111.45</v>
      </c>
      <c r="K9" s="12">
        <v>27021.360000000001</v>
      </c>
      <c r="L9" s="12">
        <v>12475.21</v>
      </c>
      <c r="M9" s="12">
        <v>12136.09</v>
      </c>
      <c r="N9" s="8">
        <f t="shared" si="0"/>
        <v>15561.364000000001</v>
      </c>
      <c r="O9" s="8">
        <f t="shared" si="1"/>
        <v>6456.3191375953566</v>
      </c>
      <c r="P9" s="12">
        <v>4.2079999999999999E-2</v>
      </c>
    </row>
    <row r="10" spans="1:16" x14ac:dyDescent="0.2">
      <c r="A10" s="6" t="s">
        <v>40</v>
      </c>
      <c r="B10" s="8">
        <v>98864.953460300007</v>
      </c>
      <c r="C10" s="8">
        <v>23108.179878500003</v>
      </c>
      <c r="D10" s="8">
        <v>7335.1560884999999</v>
      </c>
      <c r="E10" s="8">
        <v>29678.878659399998</v>
      </c>
      <c r="F10" s="8">
        <v>9200.9549119000003</v>
      </c>
      <c r="G10" s="8">
        <f t="shared" si="2"/>
        <v>33637.624599720002</v>
      </c>
      <c r="H10" s="8">
        <f t="shared" si="3"/>
        <v>37650.086258396615</v>
      </c>
      <c r="I10" s="8">
        <f>I16*0.76</f>
        <v>1121.2775748000001</v>
      </c>
      <c r="J10" s="8">
        <f>J16*0.76</f>
        <v>0</v>
      </c>
      <c r="K10" s="8">
        <f>K16*0.76</f>
        <v>0</v>
      </c>
      <c r="L10" s="8">
        <f>L16*0.76</f>
        <v>3133.2361083999999</v>
      </c>
      <c r="M10" s="8">
        <f>M16*0.76</f>
        <v>6220.0161148000007</v>
      </c>
      <c r="N10" s="8">
        <f t="shared" si="0"/>
        <v>2094.9059595999997</v>
      </c>
      <c r="O10" s="8">
        <f t="shared" si="1"/>
        <v>2637.227591679597</v>
      </c>
      <c r="P10" s="12">
        <v>4.3290000000000002E-2</v>
      </c>
    </row>
    <row r="11" spans="1:16" x14ac:dyDescent="0.2">
      <c r="A11" s="6" t="s">
        <v>16</v>
      </c>
      <c r="B11" s="8">
        <v>5682.7609416000005</v>
      </c>
      <c r="C11" s="8">
        <v>6871.9028686999991</v>
      </c>
      <c r="D11" s="8">
        <v>6550.7680735000004</v>
      </c>
      <c r="E11" s="8">
        <v>9503.0492035000007</v>
      </c>
      <c r="F11" s="8">
        <v>11190.0797528</v>
      </c>
      <c r="G11" s="8">
        <f t="shared" si="2"/>
        <v>7959.7121680200016</v>
      </c>
      <c r="H11" s="8">
        <f t="shared" si="3"/>
        <v>2300.5501167409348</v>
      </c>
      <c r="I11" s="12">
        <v>28222.2988</v>
      </c>
      <c r="J11" s="12">
        <v>27769.099399999999</v>
      </c>
      <c r="K11" s="12">
        <v>22621.844499999999</v>
      </c>
      <c r="L11" s="12">
        <v>17704.923699999999</v>
      </c>
      <c r="M11" s="12">
        <v>0</v>
      </c>
      <c r="N11" s="8">
        <f t="shared" si="0"/>
        <v>19263.633280000002</v>
      </c>
      <c r="O11" s="8">
        <f t="shared" si="1"/>
        <v>11590.894779059832</v>
      </c>
      <c r="P11" s="12">
        <v>5.4182000000000001E-2</v>
      </c>
    </row>
    <row r="12" spans="1:16" x14ac:dyDescent="0.2">
      <c r="A12" s="6" t="s">
        <v>33</v>
      </c>
      <c r="B12" s="8">
        <v>44466.614382199994</v>
      </c>
      <c r="C12" s="8">
        <v>54696.615509499999</v>
      </c>
      <c r="D12" s="8">
        <v>39791.811866100004</v>
      </c>
      <c r="E12" s="8">
        <v>37333.180151200002</v>
      </c>
      <c r="F12" s="8">
        <v>75243.317938599997</v>
      </c>
      <c r="G12" s="8">
        <f t="shared" si="2"/>
        <v>50306.307969519999</v>
      </c>
      <c r="H12" s="8">
        <f t="shared" si="3"/>
        <v>15444.15715883104</v>
      </c>
      <c r="I12" s="12">
        <f>I15*0.463</f>
        <v>12162.687289000001</v>
      </c>
      <c r="J12" s="12">
        <f>J15*0.463</f>
        <v>5116.3046883000006</v>
      </c>
      <c r="K12" s="12">
        <f>K15*0.463</f>
        <v>0</v>
      </c>
      <c r="L12" s="12">
        <f>L15*0.463</f>
        <v>7028.3169426000004</v>
      </c>
      <c r="M12" s="12">
        <f>M15*0.463</f>
        <v>6718.4295147000003</v>
      </c>
      <c r="N12" s="8">
        <f t="shared" si="0"/>
        <v>6205.1476869200005</v>
      </c>
      <c r="O12" s="8">
        <f t="shared" si="1"/>
        <v>4362.4185052763423</v>
      </c>
      <c r="P12" s="12">
        <v>2.1659999999999999E-2</v>
      </c>
    </row>
    <row r="13" spans="1:16" x14ac:dyDescent="0.2">
      <c r="A13" s="6" t="s">
        <v>49</v>
      </c>
      <c r="B13" s="12">
        <f>I30*0.423</f>
        <v>5514.5652578999998</v>
      </c>
      <c r="C13" s="12">
        <f>J30*0.423</f>
        <v>0</v>
      </c>
      <c r="D13" s="12">
        <f>K30*0.423</f>
        <v>7251.6546045000005</v>
      </c>
      <c r="E13" s="12">
        <f>L30*0.423</f>
        <v>3832.6692177899999</v>
      </c>
      <c r="F13" s="12">
        <f>M30*0.423</f>
        <v>3564.8666234099996</v>
      </c>
      <c r="G13" s="8">
        <f t="shared" si="2"/>
        <v>4032.75114072</v>
      </c>
      <c r="H13" s="8">
        <f t="shared" si="3"/>
        <v>2696.254023984437</v>
      </c>
      <c r="I13" s="8">
        <v>0</v>
      </c>
      <c r="J13" s="8">
        <v>3103.2600947000001</v>
      </c>
      <c r="K13" s="8">
        <v>4705.2968725999999</v>
      </c>
      <c r="L13" s="8">
        <v>1994.1063561999999</v>
      </c>
      <c r="M13" s="8">
        <v>2270.9516107999998</v>
      </c>
      <c r="N13" s="8">
        <f t="shared" si="0"/>
        <v>2414.7229868599998</v>
      </c>
      <c r="O13" s="8">
        <f t="shared" si="1"/>
        <v>1713.8617021757291</v>
      </c>
      <c r="P13" s="12">
        <v>5.9060000000000001E-2</v>
      </c>
    </row>
    <row r="14" spans="1:16" x14ac:dyDescent="0.2">
      <c r="A14" s="6" t="s">
        <v>35</v>
      </c>
      <c r="B14" s="8">
        <v>31640.1287983</v>
      </c>
      <c r="C14" s="8">
        <v>0</v>
      </c>
      <c r="D14" s="8">
        <v>22257.3294159</v>
      </c>
      <c r="E14" s="8">
        <v>48189.947779000002</v>
      </c>
      <c r="F14" s="8">
        <v>33782.249178999999</v>
      </c>
      <c r="G14" s="8">
        <f t="shared" si="2"/>
        <v>27173.93103444</v>
      </c>
      <c r="H14" s="8">
        <f t="shared" si="3"/>
        <v>17803.688173473962</v>
      </c>
      <c r="I14" s="12">
        <v>105033.745</v>
      </c>
      <c r="J14" s="12">
        <v>139186.924</v>
      </c>
      <c r="K14" s="12">
        <v>139186.924</v>
      </c>
      <c r="L14" s="12">
        <v>121309.94500000001</v>
      </c>
      <c r="M14" s="12">
        <v>123563.04</v>
      </c>
      <c r="N14" s="8">
        <f t="shared" si="0"/>
        <v>125656.11559999999</v>
      </c>
      <c r="O14" s="8">
        <f t="shared" si="1"/>
        <v>14271.631699199681</v>
      </c>
      <c r="P14" s="12">
        <v>1.4999999999999999E-2</v>
      </c>
    </row>
    <row r="15" spans="1:16" x14ac:dyDescent="0.2">
      <c r="A15" s="6" t="s">
        <v>36</v>
      </c>
      <c r="B15" s="8">
        <v>16487.255003299997</v>
      </c>
      <c r="C15" s="8">
        <v>23262.478638500001</v>
      </c>
      <c r="D15" s="8">
        <v>0</v>
      </c>
      <c r="E15" s="8">
        <v>30798.236324500002</v>
      </c>
      <c r="F15" s="8">
        <v>32093.631153999999</v>
      </c>
      <c r="G15" s="8">
        <f t="shared" si="2"/>
        <v>20528.32022406</v>
      </c>
      <c r="H15" s="8">
        <f t="shared" si="3"/>
        <v>13080.953283223529</v>
      </c>
      <c r="I15" s="12">
        <v>26269.303</v>
      </c>
      <c r="J15" s="12">
        <v>11050.3341</v>
      </c>
      <c r="K15" s="12">
        <v>0</v>
      </c>
      <c r="L15" s="12">
        <v>15179.950199999999</v>
      </c>
      <c r="M15" s="12">
        <v>14510.6469</v>
      </c>
      <c r="N15" s="8">
        <f t="shared" si="0"/>
        <v>13402.046840000001</v>
      </c>
      <c r="O15" s="8">
        <f t="shared" si="1"/>
        <v>9422.0702057804338</v>
      </c>
      <c r="P15" s="12">
        <v>3.5468E-2</v>
      </c>
    </row>
    <row r="16" spans="1:16" x14ac:dyDescent="0.2">
      <c r="A16" s="6" t="s">
        <v>12</v>
      </c>
      <c r="B16" s="8">
        <v>15776.441152400001</v>
      </c>
      <c r="C16" s="8">
        <v>38847.581237699997</v>
      </c>
      <c r="D16" s="8">
        <v>44352.079289800007</v>
      </c>
      <c r="E16" s="8">
        <v>48677.954367099999</v>
      </c>
      <c r="F16" s="8">
        <v>55357.433438300002</v>
      </c>
      <c r="G16" s="8">
        <f t="shared" si="2"/>
        <v>40602.297897060002</v>
      </c>
      <c r="H16" s="8">
        <f t="shared" si="3"/>
        <v>15135.994404207637</v>
      </c>
      <c r="I16" s="12">
        <v>1475.3652300000001</v>
      </c>
      <c r="J16" s="12">
        <v>0</v>
      </c>
      <c r="K16" s="12">
        <v>0</v>
      </c>
      <c r="L16" s="12">
        <v>4122.6790899999996</v>
      </c>
      <c r="M16" s="12">
        <v>8184.2317300000004</v>
      </c>
      <c r="N16" s="8">
        <f t="shared" si="0"/>
        <v>2756.4552100000001</v>
      </c>
      <c r="O16" s="8">
        <f t="shared" si="1"/>
        <v>3470.0363048415738</v>
      </c>
      <c r="P16" s="12">
        <v>4.1110000000000001E-2</v>
      </c>
    </row>
    <row r="17" spans="1:16" x14ac:dyDescent="0.2">
      <c r="A17" s="6" t="s">
        <v>26</v>
      </c>
      <c r="B17" s="12">
        <f>I3*1.2</f>
        <v>68783.257440000001</v>
      </c>
      <c r="C17" s="12">
        <f>J3*1.2</f>
        <v>61846.193039999998</v>
      </c>
      <c r="D17" s="12">
        <f>K3*1.2</f>
        <v>54792.569519999997</v>
      </c>
      <c r="E17" s="12">
        <f>L3*1.2</f>
        <v>67956.837</v>
      </c>
      <c r="F17" s="12">
        <f>M3*1.2</f>
        <v>52811.539799999991</v>
      </c>
      <c r="G17" s="8">
        <f t="shared" si="2"/>
        <v>61238.079359999996</v>
      </c>
      <c r="H17" s="8">
        <f t="shared" si="3"/>
        <v>7331.3093098292611</v>
      </c>
      <c r="I17" s="8">
        <v>34247.297005500004</v>
      </c>
      <c r="J17" s="8">
        <v>99154.021884100002</v>
      </c>
      <c r="K17" s="8">
        <v>41052.802551799999</v>
      </c>
      <c r="L17" s="8">
        <v>34432.816134200002</v>
      </c>
      <c r="M17" s="8">
        <v>178612.7653002</v>
      </c>
      <c r="N17" s="8">
        <f t="shared" si="0"/>
        <v>77499.940575159999</v>
      </c>
      <c r="O17" s="8">
        <f t="shared" si="1"/>
        <v>62742.857790114023</v>
      </c>
      <c r="P17" s="12">
        <v>5.0492099999999998E-2</v>
      </c>
    </row>
    <row r="18" spans="1:16" x14ac:dyDescent="0.2">
      <c r="A18" s="6" t="s">
        <v>67</v>
      </c>
      <c r="B18" s="8">
        <v>14805.691188999999</v>
      </c>
      <c r="C18" s="8">
        <v>16279.2294167</v>
      </c>
      <c r="D18" s="8">
        <v>16549.385006699998</v>
      </c>
      <c r="E18" s="8">
        <v>20242.951399000001</v>
      </c>
      <c r="F18" s="8">
        <v>19088.186170000001</v>
      </c>
      <c r="G18" s="8">
        <f t="shared" si="2"/>
        <v>17393.088636280001</v>
      </c>
      <c r="H18" s="8">
        <f t="shared" si="3"/>
        <v>2215.9770498000898</v>
      </c>
      <c r="I18" s="12">
        <v>119264.932</v>
      </c>
      <c r="J18" s="12">
        <v>157960.17000000001</v>
      </c>
      <c r="K18" s="12">
        <v>171252.08300000001</v>
      </c>
      <c r="L18" s="12">
        <v>186312.63</v>
      </c>
      <c r="M18" s="12">
        <v>148505.31299999999</v>
      </c>
      <c r="N18" s="8">
        <f t="shared" si="0"/>
        <v>156659.02559999999</v>
      </c>
      <c r="O18" s="8">
        <f t="shared" si="1"/>
        <v>25292.231120790922</v>
      </c>
      <c r="P18" s="12">
        <v>2.3199999999999998E-2</v>
      </c>
    </row>
    <row r="19" spans="1:16" x14ac:dyDescent="0.2">
      <c r="A19" s="6" t="s">
        <v>25</v>
      </c>
      <c r="B19" s="8">
        <v>487.2550033</v>
      </c>
      <c r="C19" s="8">
        <v>0</v>
      </c>
      <c r="D19" s="8">
        <v>0</v>
      </c>
      <c r="E19" s="8">
        <v>0</v>
      </c>
      <c r="F19" s="8">
        <v>0</v>
      </c>
      <c r="G19" s="8">
        <f t="shared" si="2"/>
        <v>97.451000660000005</v>
      </c>
      <c r="H19" s="8">
        <f t="shared" si="3"/>
        <v>217.90706195113685</v>
      </c>
      <c r="I19" s="12">
        <f>J19*1.23</f>
        <v>9244.3130048999992</v>
      </c>
      <c r="J19" s="12">
        <v>7515.7016299999996</v>
      </c>
      <c r="K19" s="12">
        <v>0</v>
      </c>
      <c r="L19" s="12">
        <v>4778.1538799999998</v>
      </c>
      <c r="M19" s="12">
        <v>0</v>
      </c>
      <c r="N19" s="8">
        <f t="shared" si="0"/>
        <v>4307.6337029799997</v>
      </c>
      <c r="O19" s="8">
        <f t="shared" si="1"/>
        <v>4242.5024404666237</v>
      </c>
      <c r="P19" s="12">
        <v>5.4649999999999997E-2</v>
      </c>
    </row>
    <row r="20" spans="1:16" x14ac:dyDescent="0.2">
      <c r="A20" s="6" t="s">
        <v>37</v>
      </c>
      <c r="B20" s="12">
        <f>I24*0.9657</f>
        <v>25830.044139960002</v>
      </c>
      <c r="C20" s="12">
        <f>J24*0.9657</f>
        <v>21558.98345598</v>
      </c>
      <c r="D20" s="12">
        <f>K24*0.9657</f>
        <v>7347.4781756579996</v>
      </c>
      <c r="E20" s="12">
        <f>L24*0.9657</f>
        <v>19816.880549399997</v>
      </c>
      <c r="F20" s="12">
        <f>M24*0.9657</f>
        <v>19816.880549399997</v>
      </c>
      <c r="G20" s="8">
        <f t="shared" si="2"/>
        <v>18874.053374079598</v>
      </c>
      <c r="H20" s="8">
        <f t="shared" si="3"/>
        <v>6896.2750642941455</v>
      </c>
      <c r="I20" s="8">
        <f>I9*1.2</f>
        <v>16875.251999999997</v>
      </c>
      <c r="J20" s="8">
        <f>J9*1.2</f>
        <v>14533.74</v>
      </c>
      <c r="K20" s="13">
        <v>0</v>
      </c>
      <c r="L20" s="13">
        <v>0</v>
      </c>
      <c r="M20" s="13">
        <v>0</v>
      </c>
      <c r="N20" s="8">
        <f t="shared" si="0"/>
        <v>6281.7983999999997</v>
      </c>
      <c r="O20" s="8">
        <f t="shared" si="1"/>
        <v>8641.452030184093</v>
      </c>
      <c r="P20" s="12">
        <v>3.569E-2</v>
      </c>
    </row>
    <row r="21" spans="1:16" x14ac:dyDescent="0.2">
      <c r="A21" s="6" t="s">
        <v>39</v>
      </c>
      <c r="B21" s="8">
        <v>5574.4002334999996</v>
      </c>
      <c r="C21" s="8">
        <v>5412.4271161999995</v>
      </c>
      <c r="D21" s="8">
        <v>7148.7092603999999</v>
      </c>
      <c r="E21" s="8">
        <v>5792.9636291999996</v>
      </c>
      <c r="F21" s="8">
        <v>12819.923474900001</v>
      </c>
      <c r="G21" s="8">
        <f t="shared" si="2"/>
        <v>7349.6847428399997</v>
      </c>
      <c r="H21" s="8">
        <f t="shared" si="3"/>
        <v>3134.1619995224164</v>
      </c>
      <c r="I21" s="12">
        <v>129302.257</v>
      </c>
      <c r="J21" s="12">
        <v>101652.556</v>
      </c>
      <c r="K21" s="12">
        <v>137434.465</v>
      </c>
      <c r="L21" s="12">
        <v>0</v>
      </c>
      <c r="M21" s="12">
        <v>98864.953500000003</v>
      </c>
      <c r="N21" s="8">
        <f t="shared" si="0"/>
        <v>93450.846300000005</v>
      </c>
      <c r="O21" s="8">
        <f t="shared" si="1"/>
        <v>54885.161100450125</v>
      </c>
      <c r="P21" s="12">
        <v>2.4587000000000001E-2</v>
      </c>
    </row>
    <row r="22" spans="1:16" x14ac:dyDescent="0.2">
      <c r="A22" s="6" t="s">
        <v>41</v>
      </c>
      <c r="B22" s="8">
        <f>B21*1.38</f>
        <v>7692.6723222299988</v>
      </c>
      <c r="C22" s="8">
        <f>C21*1.38</f>
        <v>7469.1494203559987</v>
      </c>
      <c r="D22" s="8">
        <v>0</v>
      </c>
      <c r="E22" s="8">
        <f>E21*1.043</f>
        <v>6042.0610652555988</v>
      </c>
      <c r="F22" s="8">
        <f>F21*1.043</f>
        <v>13371.180184320699</v>
      </c>
      <c r="G22" s="8">
        <f t="shared" si="2"/>
        <v>6915.0125984324595</v>
      </c>
      <c r="H22" s="8">
        <f t="shared" si="3"/>
        <v>4774.2372630677301</v>
      </c>
      <c r="I22" s="8">
        <v>16081.385190900002</v>
      </c>
      <c r="J22" s="8">
        <v>18776.091146400002</v>
      </c>
      <c r="K22" s="8">
        <v>17249.660701699999</v>
      </c>
      <c r="L22" s="8">
        <v>13046.237080000001</v>
      </c>
      <c r="M22" s="8">
        <v>26656.816203900002</v>
      </c>
      <c r="N22" s="8">
        <f t="shared" si="0"/>
        <v>18362.03806458</v>
      </c>
      <c r="O22" s="8">
        <f t="shared" si="1"/>
        <v>5090.9548556837608</v>
      </c>
      <c r="P22" s="12">
        <v>5.46378E-2</v>
      </c>
    </row>
    <row r="23" spans="1:16" x14ac:dyDescent="0.2">
      <c r="A23" s="6" t="s">
        <v>42</v>
      </c>
      <c r="B23" s="8">
        <v>10593.960900499998</v>
      </c>
      <c r="C23" s="8">
        <v>10619.764638500001</v>
      </c>
      <c r="D23" s="8">
        <v>0</v>
      </c>
      <c r="E23" s="8">
        <v>5156.7795331999996</v>
      </c>
      <c r="F23" s="8">
        <v>6762.0247976999999</v>
      </c>
      <c r="G23" s="8">
        <f t="shared" si="2"/>
        <v>6626.5059739799999</v>
      </c>
      <c r="H23" s="8">
        <f t="shared" si="3"/>
        <v>4409.531039159232</v>
      </c>
      <c r="I23" s="12">
        <v>61019.701500000003</v>
      </c>
      <c r="J23" s="12">
        <v>61019.701500000003</v>
      </c>
      <c r="K23" s="12">
        <v>37618.4545</v>
      </c>
      <c r="L23" s="12">
        <v>40042.351600000002</v>
      </c>
      <c r="M23" s="12">
        <v>47199.845099999999</v>
      </c>
      <c r="N23" s="8">
        <f t="shared" si="0"/>
        <v>49380.010840000003</v>
      </c>
      <c r="O23" s="8">
        <f t="shared" si="1"/>
        <v>11194.239674897542</v>
      </c>
      <c r="P23" s="12">
        <v>4.19E-2</v>
      </c>
    </row>
    <row r="24" spans="1:16" x14ac:dyDescent="0.2">
      <c r="A24" s="6" t="s">
        <v>43</v>
      </c>
      <c r="B24" s="8">
        <v>5971.7579752000001</v>
      </c>
      <c r="C24" s="8">
        <v>0</v>
      </c>
      <c r="D24" s="8">
        <v>6353.3066431999996</v>
      </c>
      <c r="E24" s="8">
        <v>2512.1913389000001</v>
      </c>
      <c r="F24" s="8">
        <v>2050.6662108999999</v>
      </c>
      <c r="G24" s="8">
        <f t="shared" si="2"/>
        <v>3377.5844336399996</v>
      </c>
      <c r="H24" s="8">
        <f t="shared" si="3"/>
        <v>2715.8034178134558</v>
      </c>
      <c r="I24" s="12">
        <v>26747.482800000002</v>
      </c>
      <c r="J24" s="12">
        <v>22324.721399999999</v>
      </c>
      <c r="K24" s="12">
        <v>7608.44794</v>
      </c>
      <c r="L24" s="12">
        <v>20520.741999999998</v>
      </c>
      <c r="M24" s="12">
        <v>20520.741999999998</v>
      </c>
      <c r="N24" s="8">
        <f t="shared" si="0"/>
        <v>19544.427227999997</v>
      </c>
      <c r="O24" s="8">
        <f t="shared" si="1"/>
        <v>7141.2188715896618</v>
      </c>
      <c r="P24" s="12">
        <v>4.8480000000000002E-2</v>
      </c>
    </row>
    <row r="25" spans="1:16" x14ac:dyDescent="0.2">
      <c r="A25" s="6" t="s">
        <v>44</v>
      </c>
      <c r="B25" s="8">
        <f>B17*0.8</f>
        <v>55026.605952000005</v>
      </c>
      <c r="C25" s="8">
        <f>C17*0.8</f>
        <v>49476.954431999999</v>
      </c>
      <c r="D25" s="8">
        <f>D17*0.8</f>
        <v>43834.055615999998</v>
      </c>
      <c r="E25" s="8">
        <f>E17*0.8</f>
        <v>54365.469600000004</v>
      </c>
      <c r="F25" s="8">
        <f>F17*0.8</f>
        <v>42249.231839999993</v>
      </c>
      <c r="G25" s="8">
        <f t="shared" si="2"/>
        <v>48990.463488000001</v>
      </c>
      <c r="H25" s="8">
        <f t="shared" si="3"/>
        <v>5865.0474478634087</v>
      </c>
      <c r="I25" s="8">
        <v>0</v>
      </c>
      <c r="J25" s="8">
        <v>0</v>
      </c>
      <c r="K25" s="8">
        <v>0</v>
      </c>
      <c r="L25" s="8">
        <v>0</v>
      </c>
      <c r="M25" s="8">
        <v>0</v>
      </c>
      <c r="N25" s="8">
        <f t="shared" si="0"/>
        <v>0</v>
      </c>
      <c r="O25" s="8">
        <f t="shared" si="1"/>
        <v>0</v>
      </c>
      <c r="P25" s="12">
        <v>4.8000000000000001E-2</v>
      </c>
    </row>
    <row r="26" spans="1:16" x14ac:dyDescent="0.2">
      <c r="A26" s="6" t="s">
        <v>11</v>
      </c>
      <c r="B26" s="8">
        <f>B18*1.2</f>
        <v>17766.829426799999</v>
      </c>
      <c r="C26" s="8">
        <f>C18*1.2</f>
        <v>19535.07530004</v>
      </c>
      <c r="D26" s="8">
        <f>D18*1.2</f>
        <v>19859.262008039997</v>
      </c>
      <c r="E26" s="8">
        <v>0</v>
      </c>
      <c r="F26" s="8">
        <f>D26*0.8</f>
        <v>15887.409606431998</v>
      </c>
      <c r="G26" s="8">
        <f t="shared" si="2"/>
        <v>14609.7152682624</v>
      </c>
      <c r="H26" s="8">
        <f t="shared" si="3"/>
        <v>8319.5637696226386</v>
      </c>
      <c r="I26" s="12">
        <v>0</v>
      </c>
      <c r="J26" s="12">
        <v>0</v>
      </c>
      <c r="K26" s="12">
        <v>0</v>
      </c>
      <c r="L26" s="12">
        <v>0</v>
      </c>
      <c r="M26" s="12">
        <v>0</v>
      </c>
      <c r="N26" s="8">
        <f t="shared" si="0"/>
        <v>0</v>
      </c>
      <c r="O26" s="8">
        <f t="shared" si="1"/>
        <v>0</v>
      </c>
      <c r="P26" s="12">
        <v>1.7151E-2</v>
      </c>
    </row>
    <row r="27" spans="1:16" x14ac:dyDescent="0.2">
      <c r="A27" s="6" t="s">
        <v>45</v>
      </c>
      <c r="B27" s="8">
        <f>B16*1.036</f>
        <v>16344.393033886401</v>
      </c>
      <c r="C27" s="8">
        <f>C26*0.85</f>
        <v>16604.814005034001</v>
      </c>
      <c r="D27" s="8">
        <f>D26*0.85</f>
        <v>16880.372706833998</v>
      </c>
      <c r="E27" s="8">
        <f>D27*0.56</f>
        <v>9453.0087158270399</v>
      </c>
      <c r="F27" s="8">
        <f>F26*0.85</f>
        <v>13504.298165467198</v>
      </c>
      <c r="G27" s="8">
        <f t="shared" si="2"/>
        <v>14557.377325409727</v>
      </c>
      <c r="H27" s="8">
        <f t="shared" si="3"/>
        <v>3160.1140905484067</v>
      </c>
      <c r="I27" s="12">
        <v>0</v>
      </c>
      <c r="J27" s="12">
        <v>0</v>
      </c>
      <c r="K27" s="12">
        <v>0</v>
      </c>
      <c r="L27" s="12">
        <v>0</v>
      </c>
      <c r="M27" s="12">
        <v>0</v>
      </c>
      <c r="N27" s="8">
        <f t="shared" si="0"/>
        <v>0</v>
      </c>
      <c r="O27" s="8">
        <f t="shared" si="1"/>
        <v>0</v>
      </c>
      <c r="P27" s="12">
        <v>5.0099999999999999E-2</v>
      </c>
    </row>
    <row r="28" spans="1:16" x14ac:dyDescent="0.2">
      <c r="A28" s="6" t="s">
        <v>46</v>
      </c>
      <c r="B28" s="8">
        <f>B24*0.23</f>
        <v>1373.504334296</v>
      </c>
      <c r="C28" s="8">
        <f>C24*0.23</f>
        <v>0</v>
      </c>
      <c r="D28" s="8">
        <f>D24*0.23</f>
        <v>1461.260527936</v>
      </c>
      <c r="E28" s="8">
        <f>E24*0.23</f>
        <v>577.80400794700006</v>
      </c>
      <c r="F28" s="8">
        <f>F24*0.23</f>
        <v>471.65322850699999</v>
      </c>
      <c r="G28" s="8">
        <f t="shared" si="2"/>
        <v>776.84441973720004</v>
      </c>
      <c r="H28" s="8">
        <f t="shared" si="3"/>
        <v>624.63478609709477</v>
      </c>
      <c r="I28" s="12">
        <v>22996.380822987001</v>
      </c>
      <c r="J28" s="12">
        <v>26849.810339352003</v>
      </c>
      <c r="K28" s="12">
        <v>24667.014803430997</v>
      </c>
      <c r="L28" s="12">
        <v>18656.119024399999</v>
      </c>
      <c r="M28" s="12">
        <v>38119.247171577001</v>
      </c>
      <c r="N28" s="8">
        <f t="shared" si="0"/>
        <v>26257.714432349399</v>
      </c>
      <c r="O28" s="8">
        <f t="shared" si="1"/>
        <v>7280.0654436277709</v>
      </c>
      <c r="P28" s="12">
        <v>1.374E-2</v>
      </c>
    </row>
    <row r="29" spans="1:16" x14ac:dyDescent="0.2">
      <c r="A29" s="6" t="s">
        <v>47</v>
      </c>
      <c r="B29" s="8">
        <v>0</v>
      </c>
      <c r="C29" s="8">
        <v>3935.5402027999999</v>
      </c>
      <c r="D29" s="8">
        <v>1160.3022163999999</v>
      </c>
      <c r="E29" s="8">
        <v>0</v>
      </c>
      <c r="F29" s="8">
        <v>3385.8786433</v>
      </c>
      <c r="G29" s="8">
        <f t="shared" si="2"/>
        <v>1696.3442125000001</v>
      </c>
      <c r="H29" s="8">
        <f t="shared" si="3"/>
        <v>1864.8749067954693</v>
      </c>
      <c r="I29" s="12">
        <v>15734.6389</v>
      </c>
      <c r="J29" s="12">
        <v>12197.901400000001</v>
      </c>
      <c r="K29" s="12">
        <v>12018.9779</v>
      </c>
      <c r="L29" s="12">
        <v>23570.893700000001</v>
      </c>
      <c r="M29" s="12">
        <v>12018.9779</v>
      </c>
      <c r="N29" s="8">
        <f t="shared" si="0"/>
        <v>15108.277960000001</v>
      </c>
      <c r="O29" s="8">
        <f t="shared" si="1"/>
        <v>4989.1390698316573</v>
      </c>
      <c r="P29" s="12">
        <v>2.3029999999999998E-2</v>
      </c>
    </row>
    <row r="30" spans="1:16" x14ac:dyDescent="0.2">
      <c r="A30" s="6" t="s">
        <v>48</v>
      </c>
      <c r="B30" s="8">
        <v>2240.5088993999998</v>
      </c>
      <c r="C30" s="8">
        <v>15387.5640478</v>
      </c>
      <c r="D30" s="8">
        <v>3750.6259316000001</v>
      </c>
      <c r="E30" s="8">
        <v>3311.6391355000001</v>
      </c>
      <c r="F30" s="8">
        <v>0</v>
      </c>
      <c r="G30" s="8">
        <f t="shared" si="2"/>
        <v>4938.067602860001</v>
      </c>
      <c r="H30" s="8">
        <f t="shared" si="3"/>
        <v>6018.8993562761489</v>
      </c>
      <c r="I30" s="12">
        <v>13036.7973</v>
      </c>
      <c r="J30" s="12">
        <v>0</v>
      </c>
      <c r="K30" s="12">
        <v>17143.391500000002</v>
      </c>
      <c r="L30" s="12">
        <v>9060.6837300000007</v>
      </c>
      <c r="M30" s="12">
        <v>8427.5806699999994</v>
      </c>
      <c r="N30" s="8">
        <f t="shared" si="0"/>
        <v>9533.6906400000007</v>
      </c>
      <c r="O30" s="8">
        <f t="shared" si="1"/>
        <v>6374.1229881428771</v>
      </c>
      <c r="P30" s="12">
        <v>2.74959E-2</v>
      </c>
    </row>
    <row r="31" spans="1:16" x14ac:dyDescent="0.2">
      <c r="A31" s="6" t="s">
        <v>50</v>
      </c>
      <c r="B31" s="8">
        <v>0</v>
      </c>
      <c r="C31" s="8">
        <f>B23*1.467</f>
        <v>15541.340641033499</v>
      </c>
      <c r="D31" s="8">
        <f>C23*1.467</f>
        <v>15579.194724679503</v>
      </c>
      <c r="E31" s="8">
        <f>D23*1.467</f>
        <v>0</v>
      </c>
      <c r="F31" s="8">
        <f>E23*1.467</f>
        <v>7564.9955752043998</v>
      </c>
      <c r="G31" s="8">
        <f t="shared" si="2"/>
        <v>7737.1061881834803</v>
      </c>
      <c r="H31" s="8">
        <f t="shared" si="3"/>
        <v>7780.740234817762</v>
      </c>
      <c r="I31" s="12">
        <v>0</v>
      </c>
      <c r="J31" s="12">
        <v>0</v>
      </c>
      <c r="K31" s="12">
        <v>450.64449000000002</v>
      </c>
      <c r="L31" s="12">
        <v>0</v>
      </c>
      <c r="M31" s="8">
        <v>0</v>
      </c>
      <c r="N31" s="8">
        <f t="shared" si="0"/>
        <v>90.128898000000007</v>
      </c>
      <c r="O31" s="8">
        <f t="shared" si="1"/>
        <v>201.53434266514483</v>
      </c>
      <c r="P31" s="12">
        <v>5.2928839999999998E-2</v>
      </c>
    </row>
    <row r="32" spans="1:16" x14ac:dyDescent="0.2">
      <c r="A32" s="6" t="s">
        <v>51</v>
      </c>
      <c r="B32" s="8">
        <v>0</v>
      </c>
      <c r="C32" s="8">
        <v>0</v>
      </c>
      <c r="D32" s="8">
        <f>D31*1.034</f>
        <v>16108.887345318606</v>
      </c>
      <c r="E32" s="8">
        <f>E31*1.034</f>
        <v>0</v>
      </c>
      <c r="F32" s="8">
        <f>D32*1.2</f>
        <v>19330.664814382326</v>
      </c>
      <c r="G32" s="8">
        <f t="shared" si="2"/>
        <v>7087.9104319401868</v>
      </c>
      <c r="H32" s="8">
        <f t="shared" si="3"/>
        <v>9772.134902544738</v>
      </c>
      <c r="I32" s="12">
        <v>6527.4376499999998</v>
      </c>
      <c r="J32" s="12">
        <v>12705.3231</v>
      </c>
      <c r="K32" s="12">
        <v>5140.1633400000001</v>
      </c>
      <c r="L32" s="12">
        <v>3783.7867900000001</v>
      </c>
      <c r="M32" s="12">
        <v>12705.3231</v>
      </c>
      <c r="N32" s="8">
        <f t="shared" si="0"/>
        <v>8172.4067960000002</v>
      </c>
      <c r="O32" s="8">
        <f t="shared" si="1"/>
        <v>4250.149111000349</v>
      </c>
      <c r="P32" s="12">
        <v>2.8263E-2</v>
      </c>
    </row>
    <row r="33" spans="1:16" x14ac:dyDescent="0.2">
      <c r="A33" s="6" t="s">
        <v>52</v>
      </c>
      <c r="B33" s="8">
        <v>0</v>
      </c>
      <c r="C33" s="8">
        <v>0</v>
      </c>
      <c r="D33" s="8">
        <v>0</v>
      </c>
      <c r="E33" s="8">
        <f>D25*0.0564</f>
        <v>2472.2407367423998</v>
      </c>
      <c r="F33" s="8">
        <f>E25*0.0564</f>
        <v>3066.2124854400004</v>
      </c>
      <c r="G33" s="8">
        <f t="shared" si="2"/>
        <v>1107.6906444364799</v>
      </c>
      <c r="H33" s="8">
        <f t="shared" si="3"/>
        <v>1531.2364650353832</v>
      </c>
      <c r="I33" s="12">
        <v>35841.626952000006</v>
      </c>
      <c r="J33" s="12">
        <v>29915.126676</v>
      </c>
      <c r="K33" s="12">
        <v>10195.320239600002</v>
      </c>
      <c r="L33" s="12">
        <v>27497.794279999998</v>
      </c>
      <c r="M33" s="12">
        <v>27497.794279999998</v>
      </c>
      <c r="N33" s="8">
        <f t="shared" si="0"/>
        <v>26189.532485520002</v>
      </c>
      <c r="O33" s="8">
        <f t="shared" si="1"/>
        <v>9569.2332879301375</v>
      </c>
      <c r="P33" s="12">
        <v>3.7929999999999998E-2</v>
      </c>
    </row>
    <row r="34" spans="1:16" x14ac:dyDescent="0.2">
      <c r="A34" s="6" t="s">
        <v>53</v>
      </c>
      <c r="B34" s="8">
        <v>0</v>
      </c>
      <c r="C34" s="8">
        <v>0</v>
      </c>
      <c r="D34" s="8">
        <v>0</v>
      </c>
      <c r="E34" s="8">
        <v>0</v>
      </c>
      <c r="F34" s="8">
        <f>F31*1.5</f>
        <v>11347.493362806599</v>
      </c>
      <c r="G34" s="8">
        <f t="shared" si="2"/>
        <v>2269.4986725613198</v>
      </c>
      <c r="H34" s="8">
        <f t="shared" si="3"/>
        <v>5074.753306692648</v>
      </c>
      <c r="I34" s="12">
        <v>11272.228999999999</v>
      </c>
      <c r="J34" s="12">
        <v>11286.2862</v>
      </c>
      <c r="K34" s="12">
        <v>29225.995800000001</v>
      </c>
      <c r="L34" s="12">
        <v>29225.995800000001</v>
      </c>
      <c r="M34" s="12">
        <v>10464.9085</v>
      </c>
      <c r="N34" s="8">
        <f t="shared" si="0"/>
        <v>18295.083060000001</v>
      </c>
      <c r="O34" s="8">
        <f t="shared" si="1"/>
        <v>9984.0504414774477</v>
      </c>
      <c r="P34" s="12">
        <v>1.8881999999999999E-2</v>
      </c>
    </row>
    <row r="35" spans="1:16" x14ac:dyDescent="0.2">
      <c r="A35" s="6" t="s">
        <v>18</v>
      </c>
      <c r="B35" s="8">
        <f>B20*1.02</f>
        <v>26346.645022759203</v>
      </c>
      <c r="C35" s="8">
        <f>C20*1.02</f>
        <v>21990.1631250996</v>
      </c>
      <c r="D35" s="8">
        <f>D20*1.02</f>
        <v>7494.4277391711594</v>
      </c>
      <c r="E35" s="8">
        <f>E20*1.02</f>
        <v>20213.218160387998</v>
      </c>
      <c r="F35" s="8">
        <f>F20*1.02</f>
        <v>20213.218160387998</v>
      </c>
      <c r="G35" s="8">
        <f t="shared" si="2"/>
        <v>19251.534441561191</v>
      </c>
      <c r="H35" s="8">
        <f t="shared" si="3"/>
        <v>7034.2005655800167</v>
      </c>
      <c r="I35" s="12">
        <v>0</v>
      </c>
      <c r="J35" s="12">
        <v>0</v>
      </c>
      <c r="K35" s="12">
        <v>0</v>
      </c>
      <c r="L35" s="12">
        <v>0</v>
      </c>
      <c r="M35" s="12">
        <v>0</v>
      </c>
      <c r="N35" s="8">
        <f t="shared" si="0"/>
        <v>0</v>
      </c>
      <c r="O35" s="8">
        <f t="shared" si="1"/>
        <v>0</v>
      </c>
      <c r="P35" s="12">
        <v>3.6110000000000003E-2</v>
      </c>
    </row>
    <row r="36" spans="1:16" x14ac:dyDescent="0.2">
      <c r="A36" s="6" t="s">
        <v>13</v>
      </c>
      <c r="B36" s="8">
        <f>B5*1.06</f>
        <v>4502.1348258299995</v>
      </c>
      <c r="C36" s="8">
        <f>B36*0.8</f>
        <v>3601.7078606639998</v>
      </c>
      <c r="D36" s="8">
        <f>B36*1.006</f>
        <v>4529.1476347849793</v>
      </c>
      <c r="E36" s="8">
        <f>C36*0.87</f>
        <v>3133.4858387776799</v>
      </c>
      <c r="F36" s="8">
        <f>E36*1.08</f>
        <v>3384.1647058798944</v>
      </c>
      <c r="G36" s="8">
        <f t="shared" si="2"/>
        <v>3830.1281731873109</v>
      </c>
      <c r="H36" s="8">
        <f t="shared" si="3"/>
        <v>647.41620004563481</v>
      </c>
      <c r="I36" s="12">
        <f>I34*1.23</f>
        <v>13864.84167</v>
      </c>
      <c r="J36" s="12">
        <f>J34*1.23</f>
        <v>13882.132026000001</v>
      </c>
      <c r="K36" s="12">
        <f>K34*1.23</f>
        <v>35947.974834000001</v>
      </c>
      <c r="L36" s="12">
        <f>L34*1.23</f>
        <v>35947.974834000001</v>
      </c>
      <c r="M36" s="12">
        <f>M34*1.23</f>
        <v>12871.837454999999</v>
      </c>
      <c r="N36" s="8">
        <f t="shared" si="0"/>
        <v>22502.952163800001</v>
      </c>
      <c r="O36" s="8">
        <f t="shared" si="1"/>
        <v>12280.382043017264</v>
      </c>
      <c r="P36" s="12">
        <v>2.716E-2</v>
      </c>
    </row>
    <row r="37" spans="1:16" x14ac:dyDescent="0.2">
      <c r="A37" s="6" t="s">
        <v>55</v>
      </c>
      <c r="B37" s="8">
        <f>B36*0.56</f>
        <v>2521.1955024648</v>
      </c>
      <c r="C37" s="8">
        <f>C36*0.56</f>
        <v>2016.95640197184</v>
      </c>
      <c r="D37" s="8">
        <f>D36*0.56</f>
        <v>2536.3226754795887</v>
      </c>
      <c r="E37" s="8">
        <f>E36*0.56</f>
        <v>1754.752069715501</v>
      </c>
      <c r="F37" s="8">
        <f>F36*0.56</f>
        <v>1895.1322352927411</v>
      </c>
      <c r="G37" s="8">
        <f t="shared" si="2"/>
        <v>2144.8717769848945</v>
      </c>
      <c r="H37" s="8">
        <f t="shared" si="3"/>
        <v>362.55307202555616</v>
      </c>
      <c r="I37" s="12">
        <v>0</v>
      </c>
      <c r="J37" s="12">
        <v>0</v>
      </c>
      <c r="K37" s="12">
        <v>0</v>
      </c>
      <c r="L37" s="12">
        <v>0</v>
      </c>
      <c r="M37" s="12">
        <v>0</v>
      </c>
      <c r="N37" s="8">
        <f t="shared" si="0"/>
        <v>0</v>
      </c>
      <c r="O37" s="8">
        <f t="shared" si="1"/>
        <v>0</v>
      </c>
      <c r="P37" s="12">
        <v>1.89E-2</v>
      </c>
    </row>
    <row r="38" spans="1:16" x14ac:dyDescent="0.2">
      <c r="A38" s="6" t="s">
        <v>28</v>
      </c>
      <c r="B38" s="12">
        <v>1402.3589999999999</v>
      </c>
      <c r="C38" s="12">
        <v>1659.5096599999999</v>
      </c>
      <c r="D38" s="12">
        <v>1713.6770200000001</v>
      </c>
      <c r="E38" s="12">
        <v>2744.4382099999998</v>
      </c>
      <c r="F38" s="12">
        <v>0</v>
      </c>
      <c r="G38" s="8">
        <f t="shared" si="2"/>
        <v>1503.9967779999999</v>
      </c>
      <c r="H38" s="8">
        <f t="shared" si="3"/>
        <v>984.78189878857108</v>
      </c>
      <c r="I38" s="12">
        <v>3498.9119999999998</v>
      </c>
      <c r="J38" s="12">
        <v>4561.1899999999996</v>
      </c>
      <c r="K38" s="12">
        <v>7852.0339999999997</v>
      </c>
      <c r="L38" s="12">
        <v>3831.1460000000002</v>
      </c>
      <c r="M38" s="12">
        <v>3145.22</v>
      </c>
      <c r="N38" s="8">
        <f t="shared" si="0"/>
        <v>4577.7003999999997</v>
      </c>
      <c r="O38" s="8">
        <f t="shared" si="1"/>
        <v>1903.5927281009435</v>
      </c>
      <c r="P38" s="12">
        <v>1.8449E-2</v>
      </c>
    </row>
    <row r="39" spans="1:16" x14ac:dyDescent="0.2">
      <c r="A39" s="6" t="s">
        <v>56</v>
      </c>
      <c r="B39" s="8">
        <f>B35*0.034</f>
        <v>895.78593077381299</v>
      </c>
      <c r="C39" s="8">
        <f>C35*0.034</f>
        <v>747.66554625338642</v>
      </c>
      <c r="D39" s="8">
        <v>0</v>
      </c>
      <c r="E39" s="8">
        <v>0</v>
      </c>
      <c r="F39" s="8">
        <f>E35*1.034</f>
        <v>20900.467577841191</v>
      </c>
      <c r="G39" s="8">
        <f t="shared" si="2"/>
        <v>4508.7838109736786</v>
      </c>
      <c r="H39" s="8">
        <f t="shared" si="3"/>
        <v>9172.5858391285437</v>
      </c>
      <c r="I39" s="12">
        <f>I29*1.076</f>
        <v>16930.471456400002</v>
      </c>
      <c r="J39" s="12">
        <f>J29*1.076</f>
        <v>13124.941906400001</v>
      </c>
      <c r="K39" s="12">
        <f>K29*1.076</f>
        <v>12932.420220400001</v>
      </c>
      <c r="L39" s="12">
        <f>L29*1.076</f>
        <v>25362.281621200003</v>
      </c>
      <c r="M39" s="12">
        <f>M29*1.076</f>
        <v>12932.420220400001</v>
      </c>
      <c r="N39" s="8">
        <f t="shared" si="0"/>
        <v>16256.507084960002</v>
      </c>
      <c r="O39" s="8">
        <f t="shared" si="1"/>
        <v>5368.3136391388625</v>
      </c>
      <c r="P39" s="12">
        <v>4.5574000000000003E-2</v>
      </c>
    </row>
    <row r="40" spans="1:16" x14ac:dyDescent="0.2">
      <c r="A40" s="6" t="s">
        <v>27</v>
      </c>
      <c r="B40" s="8">
        <f>I40*1.64</f>
        <v>32937.398014279999</v>
      </c>
      <c r="C40" s="8">
        <f>J40*1.64</f>
        <v>0</v>
      </c>
      <c r="D40" s="8">
        <f>K40*1.64</f>
        <v>54870.703589240002</v>
      </c>
      <c r="E40" s="8">
        <f>L40*1.64</f>
        <v>29450.500862279998</v>
      </c>
      <c r="F40" s="8">
        <f>M40*1.64</f>
        <v>28443.604723880002</v>
      </c>
      <c r="G40" s="8">
        <f t="shared" si="2"/>
        <v>29140.441437935999</v>
      </c>
      <c r="H40" s="8">
        <f t="shared" si="3"/>
        <v>19533.37090128025</v>
      </c>
      <c r="I40" s="12">
        <f>I45*1.57</f>
        <v>20083.779277000001</v>
      </c>
      <c r="J40" s="12">
        <f t="shared" ref="J40:M40" si="4">J45*1.57</f>
        <v>0</v>
      </c>
      <c r="K40" s="12">
        <f t="shared" si="4"/>
        <v>33457.746091000001</v>
      </c>
      <c r="L40" s="12">
        <f t="shared" si="4"/>
        <v>17957.622477000001</v>
      </c>
      <c r="M40" s="12">
        <f t="shared" si="4"/>
        <v>17343.661417000003</v>
      </c>
      <c r="N40" s="8">
        <f t="shared" si="0"/>
        <v>17768.561852399998</v>
      </c>
      <c r="O40" s="8">
        <f t="shared" si="1"/>
        <v>11910.592012975761</v>
      </c>
      <c r="P40" s="12">
        <v>5.1369999999999999E-2</v>
      </c>
    </row>
    <row r="41" spans="1:16" x14ac:dyDescent="0.2">
      <c r="A41" s="6" t="s">
        <v>58</v>
      </c>
      <c r="B41" s="8">
        <f>B28*1.0234</f>
        <v>1405.6443357185265</v>
      </c>
      <c r="C41" s="8">
        <f>C28*1.0234</f>
        <v>0</v>
      </c>
      <c r="D41" s="8">
        <f>D28*1.0234</f>
        <v>1495.4540242897026</v>
      </c>
      <c r="E41" s="8">
        <f>E28*1.0234</f>
        <v>591.32462173295994</v>
      </c>
      <c r="F41" s="8">
        <f>F28*1.0234</f>
        <v>482.68991405406382</v>
      </c>
      <c r="G41" s="8">
        <f t="shared" si="2"/>
        <v>795.02257915905045</v>
      </c>
      <c r="H41" s="8">
        <f t="shared" si="3"/>
        <v>639.25124009176704</v>
      </c>
      <c r="I41" s="12">
        <v>46626.246099999997</v>
      </c>
      <c r="J41" s="12">
        <v>46626.246099999997</v>
      </c>
      <c r="K41" s="12">
        <v>46626.246099999997</v>
      </c>
      <c r="L41" s="12">
        <v>0</v>
      </c>
      <c r="M41" s="12">
        <v>31579.5088</v>
      </c>
      <c r="N41" s="8">
        <f t="shared" si="0"/>
        <v>34291.649420000002</v>
      </c>
      <c r="O41" s="8">
        <f t="shared" si="1"/>
        <v>20246.603125349444</v>
      </c>
      <c r="P41" s="12">
        <v>2.0806000000000002E-2</v>
      </c>
    </row>
    <row r="42" spans="1:16" x14ac:dyDescent="0.2">
      <c r="A42" s="6" t="s">
        <v>59</v>
      </c>
      <c r="B42" s="8">
        <v>0</v>
      </c>
      <c r="C42" s="8">
        <v>0</v>
      </c>
      <c r="D42" s="8">
        <v>0</v>
      </c>
      <c r="E42" s="8">
        <f>D30*0.675</f>
        <v>2531.6725038300001</v>
      </c>
      <c r="F42" s="8">
        <f>E30*0.675</f>
        <v>2235.3564164625</v>
      </c>
      <c r="G42" s="8">
        <f t="shared" si="2"/>
        <v>953.40578405849988</v>
      </c>
      <c r="H42" s="8">
        <f t="shared" si="3"/>
        <v>1309.7014001183547</v>
      </c>
      <c r="I42" s="12">
        <v>16344.732049999999</v>
      </c>
      <c r="J42" s="12">
        <v>16365.11499</v>
      </c>
      <c r="K42" s="12">
        <v>42377.693910000002</v>
      </c>
      <c r="L42" s="12">
        <v>42377.693910000002</v>
      </c>
      <c r="M42" s="12">
        <v>15174.117324999999</v>
      </c>
      <c r="N42" s="8">
        <f t="shared" si="0"/>
        <v>26527.870436999998</v>
      </c>
      <c r="O42" s="8">
        <f t="shared" si="1"/>
        <v>14476.873140142307</v>
      </c>
      <c r="P42" s="12">
        <v>1.6518999999999999E-2</v>
      </c>
    </row>
    <row r="43" spans="1:16" x14ac:dyDescent="0.2">
      <c r="A43" s="6" t="s">
        <v>60</v>
      </c>
      <c r="B43" s="8">
        <v>0</v>
      </c>
      <c r="C43" s="8">
        <v>0</v>
      </c>
      <c r="D43" s="8">
        <v>0</v>
      </c>
      <c r="E43" s="8">
        <v>0</v>
      </c>
      <c r="F43" s="8">
        <v>0</v>
      </c>
      <c r="G43" s="8">
        <f t="shared" si="2"/>
        <v>0</v>
      </c>
      <c r="H43" s="8">
        <f t="shared" si="3"/>
        <v>0</v>
      </c>
      <c r="I43" s="12">
        <v>17421.6878</v>
      </c>
      <c r="J43" s="12">
        <v>17421.6878</v>
      </c>
      <c r="K43" s="12">
        <v>0</v>
      </c>
      <c r="L43" s="12">
        <v>21439.503100000002</v>
      </c>
      <c r="M43" s="12">
        <v>21439.503100000002</v>
      </c>
      <c r="N43" s="8">
        <f t="shared" si="0"/>
        <v>15544.476360000001</v>
      </c>
      <c r="O43" s="8">
        <f t="shared" si="1"/>
        <v>8918.8181870997178</v>
      </c>
      <c r="P43" s="12">
        <v>1.7583000000000001E-2</v>
      </c>
    </row>
    <row r="44" spans="1:16" x14ac:dyDescent="0.2">
      <c r="A44" s="6" t="s">
        <v>61</v>
      </c>
      <c r="B44" s="8">
        <v>0</v>
      </c>
      <c r="C44" s="8">
        <v>0</v>
      </c>
      <c r="D44" s="8">
        <v>0</v>
      </c>
      <c r="E44" s="8">
        <v>0</v>
      </c>
      <c r="F44" s="8">
        <v>0</v>
      </c>
      <c r="G44" s="8">
        <f t="shared" si="2"/>
        <v>0</v>
      </c>
      <c r="H44" s="8">
        <f t="shared" si="3"/>
        <v>0</v>
      </c>
      <c r="I44" s="12">
        <v>18528.0062</v>
      </c>
      <c r="J44" s="12">
        <v>18528.0062</v>
      </c>
      <c r="K44" s="12">
        <v>8489.8796399999992</v>
      </c>
      <c r="L44" s="12">
        <v>0</v>
      </c>
      <c r="M44" s="12">
        <v>17775.723300000001</v>
      </c>
      <c r="N44" s="8">
        <f t="shared" si="0"/>
        <v>12664.323068000002</v>
      </c>
      <c r="O44" s="8">
        <f t="shared" si="1"/>
        <v>8256.8612193275621</v>
      </c>
      <c r="P44" s="12">
        <v>2.6544000000000002E-2</v>
      </c>
    </row>
    <row r="45" spans="1:16" x14ac:dyDescent="0.2">
      <c r="A45" s="6" t="s">
        <v>62</v>
      </c>
      <c r="B45" s="8">
        <v>0</v>
      </c>
      <c r="C45" s="8">
        <v>0</v>
      </c>
      <c r="D45" s="8">
        <v>0</v>
      </c>
      <c r="E45" s="8">
        <v>0</v>
      </c>
      <c r="F45" s="8">
        <v>0</v>
      </c>
      <c r="G45" s="8">
        <f t="shared" si="2"/>
        <v>0</v>
      </c>
      <c r="H45" s="8">
        <f t="shared" si="3"/>
        <v>0</v>
      </c>
      <c r="I45" s="12">
        <v>12792.2161</v>
      </c>
      <c r="J45" s="12">
        <v>0</v>
      </c>
      <c r="K45" s="12">
        <v>21310.666300000001</v>
      </c>
      <c r="L45" s="12">
        <v>11437.9761</v>
      </c>
      <c r="M45" s="12">
        <v>11046.918100000001</v>
      </c>
      <c r="N45" s="8">
        <f t="shared" si="0"/>
        <v>11317.555320000001</v>
      </c>
      <c r="O45" s="8">
        <f t="shared" si="1"/>
        <v>7586.3643394750088</v>
      </c>
      <c r="P45" s="12">
        <v>2.8948000000000002E-2</v>
      </c>
    </row>
    <row r="46" spans="1:16" x14ac:dyDescent="0.2">
      <c r="A46" s="6" t="s">
        <v>17</v>
      </c>
      <c r="B46" s="8">
        <v>0</v>
      </c>
      <c r="C46" s="8">
        <v>0</v>
      </c>
      <c r="D46" s="8">
        <v>0</v>
      </c>
      <c r="E46" s="8">
        <v>0</v>
      </c>
      <c r="F46" s="8">
        <v>0</v>
      </c>
      <c r="G46" s="8">
        <f t="shared" si="2"/>
        <v>0</v>
      </c>
      <c r="H46" s="8">
        <f t="shared" si="3"/>
        <v>0</v>
      </c>
      <c r="I46" s="12">
        <v>59612.153400000003</v>
      </c>
      <c r="J46" s="12">
        <v>0</v>
      </c>
      <c r="K46" s="12">
        <v>59612.153400000003</v>
      </c>
      <c r="L46" s="12">
        <v>39151.186600000001</v>
      </c>
      <c r="M46" s="12">
        <v>51940.506399999998</v>
      </c>
      <c r="N46" s="8">
        <f t="shared" si="0"/>
        <v>42063.199959999998</v>
      </c>
      <c r="O46" s="8">
        <f t="shared" si="1"/>
        <v>24956.388605285039</v>
      </c>
      <c r="P46" s="12">
        <v>1.9623999999999999E-2</v>
      </c>
    </row>
    <row r="47" spans="1:16" x14ac:dyDescent="0.2">
      <c r="A47" s="6" t="s">
        <v>63</v>
      </c>
      <c r="B47" s="12">
        <f>I32*0.23</f>
        <v>1501.3106594999999</v>
      </c>
      <c r="C47" s="12">
        <f>J32*0.23</f>
        <v>2922.2243130000002</v>
      </c>
      <c r="D47" s="12">
        <f>K32*0.23</f>
        <v>1182.2375682000002</v>
      </c>
      <c r="E47" s="12">
        <f>L32*0.23</f>
        <v>870.27096170000004</v>
      </c>
      <c r="F47" s="12">
        <f>M32*0.23</f>
        <v>2922.2243130000002</v>
      </c>
      <c r="G47" s="8">
        <f t="shared" si="2"/>
        <v>1879.6535630800001</v>
      </c>
      <c r="H47" s="8">
        <f t="shared" si="3"/>
        <v>977.53429553008073</v>
      </c>
      <c r="I47" s="13">
        <v>0</v>
      </c>
      <c r="J47" s="13">
        <v>0</v>
      </c>
      <c r="K47" s="13">
        <v>0</v>
      </c>
      <c r="L47" s="13">
        <v>0</v>
      </c>
      <c r="M47" s="13">
        <v>0</v>
      </c>
      <c r="N47" s="8">
        <f t="shared" si="0"/>
        <v>0</v>
      </c>
      <c r="O47" s="8">
        <f t="shared" si="1"/>
        <v>0</v>
      </c>
      <c r="P47" s="12">
        <v>1.2649000000000001E-2</v>
      </c>
    </row>
    <row r="48" spans="1:16" x14ac:dyDescent="0.2">
      <c r="A48" s="6" t="s">
        <v>68</v>
      </c>
      <c r="B48" s="8">
        <f>B35*0.04</f>
        <v>1053.8658009103681</v>
      </c>
      <c r="C48" s="8">
        <f t="shared" ref="C48:F48" si="5">C35*0.04</f>
        <v>879.60652500398396</v>
      </c>
      <c r="D48" s="8">
        <f t="shared" si="5"/>
        <v>299.77710956684638</v>
      </c>
      <c r="E48" s="8">
        <f t="shared" si="5"/>
        <v>808.52872641551994</v>
      </c>
      <c r="F48" s="8">
        <f t="shared" si="5"/>
        <v>808.52872641551994</v>
      </c>
      <c r="G48" s="8">
        <f t="shared" si="2"/>
        <v>770.06137766244763</v>
      </c>
      <c r="H48" s="8">
        <f t="shared" si="3"/>
        <v>281.3680226232006</v>
      </c>
      <c r="I48" s="12">
        <v>0</v>
      </c>
      <c r="J48" s="12">
        <v>0</v>
      </c>
      <c r="K48" s="12">
        <v>0</v>
      </c>
      <c r="L48" s="12">
        <v>0</v>
      </c>
      <c r="M48" s="12">
        <v>0</v>
      </c>
      <c r="N48" s="8">
        <v>0</v>
      </c>
      <c r="O48" s="8">
        <f t="shared" si="1"/>
        <v>0</v>
      </c>
      <c r="P48" s="12">
        <v>4.0300000000000002E-2</v>
      </c>
    </row>
  </sheetData>
  <mergeCells count="2">
    <mergeCell ref="B1:F1"/>
    <mergeCell ref="I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2A0521-E2BE-1C4F-ACA3-C8E29EC96AA0}">
  <dimension ref="A1:Q20"/>
  <sheetViews>
    <sheetView workbookViewId="0">
      <selection activeCell="G23" sqref="G23"/>
    </sheetView>
  </sheetViews>
  <sheetFormatPr baseColWidth="10" defaultRowHeight="16" x14ac:dyDescent="0.2"/>
  <cols>
    <col min="1" max="1" width="27.6640625" customWidth="1"/>
  </cols>
  <sheetData>
    <row r="1" spans="1:17" x14ac:dyDescent="0.2">
      <c r="A1" s="22"/>
      <c r="B1" s="32" t="s">
        <v>75</v>
      </c>
      <c r="C1" s="33"/>
      <c r="D1" s="33"/>
      <c r="E1" s="33"/>
      <c r="F1" s="34"/>
      <c r="G1" s="23"/>
      <c r="H1" s="23"/>
      <c r="I1" s="32" t="s">
        <v>76</v>
      </c>
      <c r="J1" s="33"/>
      <c r="K1" s="33"/>
      <c r="L1" s="33"/>
      <c r="M1" s="34"/>
      <c r="N1" s="23"/>
      <c r="O1" s="23"/>
      <c r="P1" s="23"/>
    </row>
    <row r="2" spans="1:17" x14ac:dyDescent="0.2">
      <c r="A2" s="24" t="s">
        <v>74</v>
      </c>
      <c r="B2" s="25" t="s">
        <v>8</v>
      </c>
      <c r="C2" s="25" t="s">
        <v>8</v>
      </c>
      <c r="D2" s="25" t="s">
        <v>8</v>
      </c>
      <c r="E2" s="25" t="s">
        <v>8</v>
      </c>
      <c r="F2" s="25" t="s">
        <v>8</v>
      </c>
      <c r="G2" s="25" t="s">
        <v>71</v>
      </c>
      <c r="H2" s="25" t="s">
        <v>72</v>
      </c>
      <c r="I2" s="25" t="s">
        <v>78</v>
      </c>
      <c r="J2" s="25" t="s">
        <v>78</v>
      </c>
      <c r="K2" s="25" t="s">
        <v>78</v>
      </c>
      <c r="L2" s="25" t="s">
        <v>78</v>
      </c>
      <c r="M2" s="25" t="s">
        <v>78</v>
      </c>
      <c r="N2" s="25" t="s">
        <v>71</v>
      </c>
      <c r="O2" s="25" t="s">
        <v>72</v>
      </c>
      <c r="P2" s="25" t="s">
        <v>73</v>
      </c>
    </row>
    <row r="3" spans="1:17" x14ac:dyDescent="0.2">
      <c r="A3" s="26" t="s">
        <v>79</v>
      </c>
      <c r="B3" s="4">
        <v>45240.128799999999</v>
      </c>
      <c r="C3" s="4">
        <v>0</v>
      </c>
      <c r="D3" s="4">
        <v>45375.849199999997</v>
      </c>
      <c r="E3" s="4">
        <v>39476.988799999999</v>
      </c>
      <c r="F3" s="4">
        <v>47372.386500000001</v>
      </c>
      <c r="G3" s="4">
        <v>35493.070699999997</v>
      </c>
      <c r="H3" s="4">
        <v>20058.8027</v>
      </c>
      <c r="I3" s="4">
        <v>76908.218999999997</v>
      </c>
      <c r="J3" s="4">
        <v>99980.684599999993</v>
      </c>
      <c r="K3" s="4">
        <v>77138.943599999999</v>
      </c>
      <c r="L3" s="4">
        <v>67110.880900000004</v>
      </c>
      <c r="M3" s="4">
        <v>80533.057100000005</v>
      </c>
      <c r="N3" s="4">
        <v>80334.357099999994</v>
      </c>
      <c r="O3" s="4">
        <v>12070.9059</v>
      </c>
      <c r="P3" s="4">
        <v>4.2270000000000002E-2</v>
      </c>
    </row>
    <row r="4" spans="1:17" x14ac:dyDescent="0.2">
      <c r="A4" s="26" t="s">
        <v>64</v>
      </c>
      <c r="B4" s="4">
        <v>90.479671253999996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98.311947599999996</v>
      </c>
      <c r="J4" s="4">
        <v>604.64776119999999</v>
      </c>
      <c r="K4" s="4">
        <v>215.42778870000001</v>
      </c>
      <c r="L4" s="4">
        <v>513.42217619999997</v>
      </c>
      <c r="M4" s="4">
        <v>579.83801100000005</v>
      </c>
      <c r="N4" s="4">
        <v>402.32953694000003</v>
      </c>
      <c r="O4" s="4">
        <v>230.29462371701979</v>
      </c>
      <c r="P4" s="4">
        <v>8.3999999999999995E-3</v>
      </c>
    </row>
    <row r="5" spans="1:17" x14ac:dyDescent="0.2">
      <c r="A5" s="26" t="s">
        <v>80</v>
      </c>
      <c r="B5" s="4">
        <v>1242.2574744999999</v>
      </c>
      <c r="C5" s="4">
        <v>702.05809450000004</v>
      </c>
      <c r="D5" s="4">
        <v>0</v>
      </c>
      <c r="E5" s="4">
        <v>0</v>
      </c>
      <c r="F5" s="4">
        <v>0</v>
      </c>
      <c r="G5" s="4">
        <v>388.86311379999995</v>
      </c>
      <c r="H5" s="4">
        <v>565.68909186781445</v>
      </c>
      <c r="I5" s="4">
        <v>6691.0150529999992</v>
      </c>
      <c r="J5" s="4">
        <v>8698.3195601999996</v>
      </c>
      <c r="K5" s="4">
        <v>6711.0880931999991</v>
      </c>
      <c r="L5" s="4">
        <v>5838.6466382999997</v>
      </c>
      <c r="M5" s="4">
        <v>7006.3759676999998</v>
      </c>
      <c r="N5" s="4">
        <v>6989.0890624799995</v>
      </c>
      <c r="O5" s="4">
        <v>1050.1688146233366</v>
      </c>
      <c r="P5" s="4">
        <v>8.77E-3</v>
      </c>
    </row>
    <row r="6" spans="1:17" x14ac:dyDescent="0.2">
      <c r="A6" s="26" t="s">
        <v>81</v>
      </c>
      <c r="B6" s="4">
        <v>277.68391100000002</v>
      </c>
      <c r="C6" s="4">
        <v>176.965812</v>
      </c>
      <c r="D6" s="4">
        <v>271.44077299999998</v>
      </c>
      <c r="E6" s="4">
        <v>136.12754799999999</v>
      </c>
      <c r="F6" s="4">
        <v>0</v>
      </c>
      <c r="G6" s="4">
        <v>172.44360900000001</v>
      </c>
      <c r="H6" s="4">
        <v>113.964978</v>
      </c>
      <c r="I6" s="4">
        <v>0</v>
      </c>
      <c r="J6" s="4">
        <v>0</v>
      </c>
      <c r="K6" s="4">
        <v>77.138943600000005</v>
      </c>
      <c r="L6" s="4">
        <v>0</v>
      </c>
      <c r="M6" s="4">
        <v>0</v>
      </c>
      <c r="N6" s="4">
        <v>15.427788700000001</v>
      </c>
      <c r="O6" s="4">
        <v>34.4975843</v>
      </c>
      <c r="P6" s="4">
        <v>2.0092499999999999E-2</v>
      </c>
    </row>
    <row r="8" spans="1:17" x14ac:dyDescent="0.2">
      <c r="B8" s="30"/>
      <c r="C8" s="29"/>
    </row>
    <row r="9" spans="1:17" x14ac:dyDescent="0.2">
      <c r="B9" s="29"/>
      <c r="C9" s="29"/>
      <c r="M9" s="29"/>
      <c r="N9" s="29"/>
      <c r="O9" s="30"/>
      <c r="P9" s="29"/>
    </row>
    <row r="10" spans="1:17" x14ac:dyDescent="0.2">
      <c r="B10" s="29"/>
      <c r="C10" s="29"/>
      <c r="D10" s="29"/>
      <c r="E10" s="29"/>
      <c r="F10" s="29"/>
      <c r="G10" s="29"/>
      <c r="H10" s="29"/>
      <c r="I10" s="29"/>
      <c r="J10" s="29"/>
      <c r="K10" s="29"/>
      <c r="L10" s="29"/>
      <c r="M10" s="29"/>
      <c r="N10" s="29"/>
      <c r="O10" s="29"/>
      <c r="P10" s="29"/>
      <c r="Q10" s="29"/>
    </row>
    <row r="11" spans="1:17" x14ac:dyDescent="0.2">
      <c r="B11" s="30"/>
      <c r="C11" s="30"/>
      <c r="D11" s="30"/>
      <c r="E11" s="30"/>
      <c r="F11" s="30"/>
      <c r="G11" s="30"/>
      <c r="H11" s="30"/>
      <c r="I11" s="30"/>
      <c r="J11" s="30"/>
      <c r="K11" s="30"/>
      <c r="L11" s="30"/>
      <c r="M11" s="30"/>
      <c r="N11" s="30"/>
      <c r="O11" s="30"/>
      <c r="P11" s="30"/>
      <c r="Q11" s="29"/>
    </row>
    <row r="12" spans="1:17" x14ac:dyDescent="0.2">
      <c r="B12" s="29"/>
      <c r="C12" s="30"/>
      <c r="D12" s="30"/>
      <c r="E12" s="30"/>
      <c r="F12" s="30"/>
      <c r="G12" s="30"/>
      <c r="H12" s="30"/>
      <c r="I12" s="30"/>
      <c r="J12" s="30"/>
      <c r="K12" s="30"/>
      <c r="L12" s="30"/>
      <c r="M12" s="30"/>
      <c r="N12" s="29"/>
      <c r="O12" s="29"/>
      <c r="P12" s="30"/>
      <c r="Q12" s="29"/>
    </row>
    <row r="13" spans="1:17" x14ac:dyDescent="0.2">
      <c r="B13" s="30"/>
      <c r="C13" s="30"/>
      <c r="D13" s="30"/>
      <c r="E13" s="30"/>
      <c r="F13" s="30"/>
      <c r="G13" s="30"/>
      <c r="H13" s="30"/>
      <c r="I13" s="30"/>
      <c r="J13" s="30"/>
      <c r="K13" s="30"/>
      <c r="L13" s="30"/>
      <c r="M13" s="30"/>
      <c r="N13" s="30"/>
      <c r="O13" s="30"/>
      <c r="P13" s="30"/>
      <c r="Q13" s="29"/>
    </row>
    <row r="14" spans="1:17" x14ac:dyDescent="0.2">
      <c r="B14" s="30"/>
      <c r="C14" s="30"/>
      <c r="D14" s="30"/>
      <c r="E14" s="30"/>
      <c r="F14" s="30"/>
      <c r="G14" s="30"/>
      <c r="H14" s="30"/>
      <c r="I14" s="30"/>
      <c r="J14" s="30"/>
      <c r="K14" s="30"/>
      <c r="L14" s="30"/>
      <c r="M14" s="30"/>
      <c r="N14" s="30"/>
      <c r="O14" s="30"/>
      <c r="P14" s="30"/>
      <c r="Q14" s="29"/>
    </row>
    <row r="15" spans="1:17" x14ac:dyDescent="0.2">
      <c r="B15" s="29"/>
      <c r="C15" s="29"/>
      <c r="D15" s="29"/>
      <c r="E15" s="29"/>
      <c r="F15" s="29"/>
      <c r="G15" s="29"/>
      <c r="H15" s="29"/>
      <c r="I15" s="29"/>
      <c r="J15" s="29"/>
      <c r="K15" s="29"/>
      <c r="L15" s="29"/>
      <c r="M15" s="29"/>
      <c r="N15" s="29"/>
      <c r="O15" s="29"/>
      <c r="P15" s="29"/>
      <c r="Q15" s="29"/>
    </row>
    <row r="16" spans="1:17" x14ac:dyDescent="0.2">
      <c r="B16" s="29"/>
      <c r="C16" s="29"/>
      <c r="D16" s="29"/>
      <c r="E16" s="29"/>
      <c r="F16" s="29"/>
      <c r="G16" s="29"/>
      <c r="H16" s="29"/>
      <c r="I16" s="29"/>
      <c r="J16" s="29"/>
      <c r="K16" s="29"/>
      <c r="L16" s="29"/>
      <c r="M16" s="29"/>
      <c r="N16" s="29"/>
      <c r="O16" s="29"/>
      <c r="P16" s="29"/>
      <c r="Q16" s="29"/>
    </row>
    <row r="17" spans="2:17" x14ac:dyDescent="0.2">
      <c r="B17" s="29"/>
      <c r="C17" s="29"/>
      <c r="D17" s="29"/>
      <c r="E17" s="29"/>
      <c r="F17" s="29"/>
      <c r="G17" s="29"/>
      <c r="H17" s="29"/>
      <c r="I17" s="29"/>
      <c r="J17" s="29"/>
      <c r="K17" s="29"/>
      <c r="L17" s="29"/>
      <c r="M17" s="29"/>
      <c r="N17" s="29"/>
      <c r="O17" s="29"/>
      <c r="P17" s="29"/>
      <c r="Q17" s="29"/>
    </row>
    <row r="18" spans="2:17" x14ac:dyDescent="0.2">
      <c r="B18" s="29"/>
      <c r="C18" s="29"/>
      <c r="D18" s="29"/>
      <c r="E18" s="29"/>
      <c r="F18" s="29"/>
      <c r="G18" s="29"/>
      <c r="H18" s="29"/>
      <c r="I18" s="29"/>
      <c r="J18" s="29"/>
      <c r="K18" s="29"/>
      <c r="L18" s="29"/>
      <c r="M18" s="29"/>
      <c r="N18" s="29"/>
      <c r="O18" s="29"/>
      <c r="P18" s="29"/>
      <c r="Q18" s="29"/>
    </row>
    <row r="19" spans="2:17" x14ac:dyDescent="0.2">
      <c r="B19" s="29"/>
      <c r="C19" s="29"/>
      <c r="D19" s="29"/>
      <c r="E19" s="29"/>
      <c r="F19" s="29"/>
      <c r="G19" s="29"/>
      <c r="H19" s="29"/>
      <c r="I19" s="29"/>
      <c r="J19" s="29"/>
      <c r="K19" s="29"/>
      <c r="L19" s="29"/>
      <c r="M19" s="29"/>
      <c r="N19" s="29"/>
      <c r="O19" s="29"/>
      <c r="P19" s="29"/>
      <c r="Q19" s="29"/>
    </row>
    <row r="20" spans="2:17" x14ac:dyDescent="0.2">
      <c r="B20" s="29"/>
      <c r="C20" s="29"/>
      <c r="D20" s="29"/>
      <c r="E20" s="29"/>
      <c r="F20" s="29"/>
      <c r="G20" s="29"/>
      <c r="H20" s="29"/>
      <c r="I20" s="29"/>
      <c r="J20" s="29"/>
      <c r="K20" s="29"/>
      <c r="L20" s="29"/>
      <c r="M20" s="29"/>
      <c r="N20" s="29"/>
      <c r="O20" s="29"/>
      <c r="P20" s="29"/>
      <c r="Q20" s="29"/>
    </row>
  </sheetData>
  <mergeCells count="2">
    <mergeCell ref="B1:F1"/>
    <mergeCell ref="I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2211D-54F7-5948-AA94-6EA5EC7BE697}">
  <dimension ref="A1:P8"/>
  <sheetViews>
    <sheetView workbookViewId="0">
      <selection sqref="A1:O6"/>
    </sheetView>
  </sheetViews>
  <sheetFormatPr baseColWidth="10" defaultRowHeight="16" x14ac:dyDescent="0.2"/>
  <cols>
    <col min="1" max="1" width="49.1640625" customWidth="1"/>
  </cols>
  <sheetData>
    <row r="1" spans="1:16" x14ac:dyDescent="0.2">
      <c r="A1" s="4"/>
      <c r="B1" s="31" t="s">
        <v>75</v>
      </c>
      <c r="C1" s="31"/>
      <c r="D1" s="31"/>
      <c r="E1" s="31"/>
      <c r="F1" s="31"/>
      <c r="G1" s="4"/>
      <c r="H1" s="4"/>
      <c r="I1" s="31" t="s">
        <v>76</v>
      </c>
      <c r="J1" s="31"/>
      <c r="K1" s="31"/>
      <c r="L1" s="31"/>
      <c r="M1" s="31"/>
      <c r="N1" s="4"/>
      <c r="O1" s="4"/>
      <c r="P1" s="4"/>
    </row>
    <row r="2" spans="1:16" x14ac:dyDescent="0.2">
      <c r="A2" s="5" t="s">
        <v>74</v>
      </c>
      <c r="B2" s="5" t="s">
        <v>24</v>
      </c>
      <c r="C2" s="5" t="s">
        <v>24</v>
      </c>
      <c r="D2" s="5" t="s">
        <v>24</v>
      </c>
      <c r="E2" s="5" t="s">
        <v>24</v>
      </c>
      <c r="F2" s="5" t="s">
        <v>24</v>
      </c>
      <c r="G2" s="5" t="s">
        <v>71</v>
      </c>
      <c r="H2" s="5" t="s">
        <v>72</v>
      </c>
      <c r="I2" s="5" t="s">
        <v>87</v>
      </c>
      <c r="J2" s="5" t="s">
        <v>87</v>
      </c>
      <c r="K2" s="5" t="s">
        <v>87</v>
      </c>
      <c r="L2" s="5" t="s">
        <v>87</v>
      </c>
      <c r="M2" s="5" t="s">
        <v>87</v>
      </c>
      <c r="N2" s="5" t="s">
        <v>71</v>
      </c>
      <c r="O2" s="5" t="s">
        <v>72</v>
      </c>
      <c r="P2" s="5" t="s">
        <v>73</v>
      </c>
    </row>
    <row r="3" spans="1:16" x14ac:dyDescent="0.2">
      <c r="A3" s="8" t="s">
        <v>19</v>
      </c>
      <c r="B3" s="8">
        <v>70786.324728124033</v>
      </c>
      <c r="C3" s="8">
        <v>61584.102513467915</v>
      </c>
      <c r="D3" s="8">
        <v>73900.923016161498</v>
      </c>
      <c r="E3" s="8">
        <v>119976.82157309161</v>
      </c>
      <c r="F3" s="8">
        <v>49550.42730968682</v>
      </c>
      <c r="G3" s="8">
        <v>75159.719828106376</v>
      </c>
      <c r="H3" s="8">
        <v>26783.469770093998</v>
      </c>
      <c r="I3" s="8">
        <v>54451.019021633874</v>
      </c>
      <c r="J3" s="8">
        <v>47372.386548821472</v>
      </c>
      <c r="K3" s="8">
        <v>56846.863858585763</v>
      </c>
      <c r="L3" s="8">
        <v>92289.862748532003</v>
      </c>
      <c r="M3" s="8">
        <v>38115.713315143708</v>
      </c>
      <c r="N3" s="8">
        <v>57815.169098543367</v>
      </c>
      <c r="O3" s="8">
        <v>20602.669053918486</v>
      </c>
      <c r="P3" s="8">
        <v>2.8633200000000001E-2</v>
      </c>
    </row>
    <row r="4" spans="1:16" x14ac:dyDescent="0.2">
      <c r="A4" s="8" t="s">
        <v>82</v>
      </c>
      <c r="B4" s="8">
        <v>0</v>
      </c>
      <c r="C4" s="8">
        <v>64398.324778200003</v>
      </c>
      <c r="D4" s="8">
        <v>57903.498233699996</v>
      </c>
      <c r="E4" s="8">
        <v>51299.543213099998</v>
      </c>
      <c r="F4" s="8">
        <v>63624.588641249997</v>
      </c>
      <c r="G4" s="8">
        <v>47445.190973249999</v>
      </c>
      <c r="H4" s="8">
        <v>27039.138406848338</v>
      </c>
      <c r="I4" s="8">
        <v>30202.814320975798</v>
      </c>
      <c r="J4" s="8">
        <v>27156.740671605297</v>
      </c>
      <c r="K4" s="8">
        <v>24059.485766943897</v>
      </c>
      <c r="L4" s="8">
        <v>29839.932072746247</v>
      </c>
      <c r="M4" s="8">
        <v>22736.21404976198</v>
      </c>
      <c r="N4" s="8">
        <v>26799.037376406643</v>
      </c>
      <c r="O4" s="8">
        <v>3353.0719532408239</v>
      </c>
      <c r="P4" s="8">
        <v>1.6329900000000001E-2</v>
      </c>
    </row>
    <row r="5" spans="1:16" x14ac:dyDescent="0.2">
      <c r="A5" s="8" t="s">
        <v>83</v>
      </c>
      <c r="B5" s="8">
        <v>0</v>
      </c>
      <c r="C5" s="8">
        <v>12.316820502693584</v>
      </c>
      <c r="D5" s="8">
        <v>14.7801846032323</v>
      </c>
      <c r="E5" s="8">
        <v>23.995364314618325</v>
      </c>
      <c r="F5" s="8">
        <v>9.9100854619373653</v>
      </c>
      <c r="G5" s="8">
        <v>12.200490976496315</v>
      </c>
      <c r="H5" s="8">
        <v>8.6585987076073554</v>
      </c>
      <c r="I5" s="8">
        <v>22199.06852591721</v>
      </c>
      <c r="J5" s="8">
        <v>19960.204393629894</v>
      </c>
      <c r="K5" s="8">
        <v>17683.722038703763</v>
      </c>
      <c r="L5" s="8">
        <v>21932.350073468493</v>
      </c>
      <c r="M5" s="8">
        <v>16711.117326575055</v>
      </c>
      <c r="N5" s="8">
        <v>19697.292471658882</v>
      </c>
      <c r="O5" s="8">
        <v>2464.5078856319938</v>
      </c>
      <c r="P5" s="8">
        <v>5.8000000000000003E-2</v>
      </c>
    </row>
    <row r="6" spans="1:16" x14ac:dyDescent="0.2">
      <c r="A6" s="8" t="s">
        <v>84</v>
      </c>
      <c r="B6" s="8">
        <v>0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710.37019282935069</v>
      </c>
      <c r="J6" s="8">
        <v>638.72654059615661</v>
      </c>
      <c r="K6" s="8">
        <v>13.480760040198129</v>
      </c>
      <c r="L6" s="8">
        <v>16.176912048237753</v>
      </c>
      <c r="M6" s="8">
        <v>26.262926242349756</v>
      </c>
      <c r="N6" s="8">
        <v>281.00346635125862</v>
      </c>
      <c r="O6" s="8">
        <v>360.17906264964824</v>
      </c>
      <c r="P6" s="8">
        <v>1.5601E-2</v>
      </c>
    </row>
    <row r="7" spans="1:16" x14ac:dyDescent="0.2">
      <c r="A7" s="8" t="s">
        <v>85</v>
      </c>
      <c r="B7" s="8">
        <v>823.31905348921748</v>
      </c>
      <c r="C7" s="8">
        <v>740.28406055094558</v>
      </c>
      <c r="D7" s="8">
        <v>83.028001087580279</v>
      </c>
      <c r="E7" s="8">
        <v>148.16433744980958</v>
      </c>
      <c r="F7" s="8">
        <v>0</v>
      </c>
      <c r="G7" s="8">
        <v>358.95909051551064</v>
      </c>
      <c r="H7" s="8">
        <v>390.66063619275246</v>
      </c>
      <c r="I7" s="8">
        <v>1.9161796217884699</v>
      </c>
      <c r="J7" s="8">
        <v>4.0442280120594386E-2</v>
      </c>
      <c r="K7" s="8">
        <v>4.853073614471326E-2</v>
      </c>
      <c r="L7" s="8">
        <v>7.8788778727049272E-2</v>
      </c>
      <c r="M7" s="8">
        <v>0.84301039905377584</v>
      </c>
      <c r="N7" s="8">
        <v>0.58539036316692061</v>
      </c>
      <c r="O7" s="8">
        <v>0.81841309426415498</v>
      </c>
      <c r="P7" s="8">
        <v>1.0953299999999999E-2</v>
      </c>
    </row>
    <row r="8" spans="1:16" x14ac:dyDescent="0.2">
      <c r="A8" s="8" t="s">
        <v>86</v>
      </c>
      <c r="B8" s="8">
        <v>691.5880049309427</v>
      </c>
      <c r="C8" s="8">
        <v>621.83861086279421</v>
      </c>
      <c r="D8" s="8">
        <v>49.816800652548167</v>
      </c>
      <c r="E8" s="8">
        <v>0</v>
      </c>
      <c r="F8" s="8">
        <v>907.8843718596795</v>
      </c>
      <c r="G8" s="8">
        <v>454.22555766119297</v>
      </c>
      <c r="H8" s="8">
        <v>406.2353648610997</v>
      </c>
      <c r="I8" s="8">
        <v>0</v>
      </c>
      <c r="J8" s="8">
        <v>49.899559860464535</v>
      </c>
      <c r="K8" s="8">
        <v>0</v>
      </c>
      <c r="L8" s="8">
        <v>0</v>
      </c>
      <c r="M8" s="8">
        <v>0</v>
      </c>
      <c r="N8" s="8">
        <v>9.979911972092907</v>
      </c>
      <c r="O8" s="8">
        <v>22.315761579063725</v>
      </c>
      <c r="P8" s="8">
        <v>7.0705000000000004E-2</v>
      </c>
    </row>
  </sheetData>
  <mergeCells count="2">
    <mergeCell ref="B1:F1"/>
    <mergeCell ref="I1:M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4E9DD-908E-6348-A7DA-4AC51BA0995A}">
  <dimension ref="A1:W38"/>
  <sheetViews>
    <sheetView zoomScale="90" zoomScaleNormal="90" workbookViewId="0">
      <selection sqref="A1:R37"/>
    </sheetView>
  </sheetViews>
  <sheetFormatPr baseColWidth="10" defaultRowHeight="16" x14ac:dyDescent="0.2"/>
  <cols>
    <col min="1" max="1" width="36.6640625" customWidth="1"/>
    <col min="8" max="8" width="18.6640625" customWidth="1"/>
    <col min="9" max="9" width="15.83203125" customWidth="1"/>
    <col min="16" max="16" width="15" customWidth="1"/>
    <col min="17" max="17" width="16.6640625" customWidth="1"/>
    <col min="18" max="18" width="15.83203125" customWidth="1"/>
  </cols>
  <sheetData>
    <row r="1" spans="1:23" ht="66" customHeight="1" x14ac:dyDescent="0.2">
      <c r="A1" s="14" t="s">
        <v>0</v>
      </c>
      <c r="B1" s="36" t="s">
        <v>1</v>
      </c>
      <c r="C1" s="36"/>
      <c r="D1" s="36"/>
      <c r="E1" s="36"/>
      <c r="F1" s="36"/>
      <c r="G1" s="36"/>
      <c r="H1" s="37" t="s">
        <v>2</v>
      </c>
      <c r="I1" s="37" t="s">
        <v>3</v>
      </c>
      <c r="J1" s="38" t="s">
        <v>4</v>
      </c>
      <c r="K1" s="38"/>
      <c r="L1" s="38"/>
      <c r="M1" s="38"/>
      <c r="N1" s="38"/>
      <c r="O1" s="38"/>
      <c r="P1" s="35" t="s">
        <v>5</v>
      </c>
      <c r="Q1" s="35" t="s">
        <v>6</v>
      </c>
      <c r="R1" s="35" t="s">
        <v>7</v>
      </c>
    </row>
    <row r="2" spans="1:23" x14ac:dyDescent="0.2">
      <c r="A2" s="7"/>
      <c r="B2" s="15" t="s">
        <v>8</v>
      </c>
      <c r="C2" s="15" t="s">
        <v>8</v>
      </c>
      <c r="D2" s="15" t="s">
        <v>8</v>
      </c>
      <c r="E2" s="15" t="s">
        <v>8</v>
      </c>
      <c r="F2" s="15" t="s">
        <v>8</v>
      </c>
      <c r="G2" s="15" t="s">
        <v>8</v>
      </c>
      <c r="H2" s="37"/>
      <c r="I2" s="37"/>
      <c r="J2" s="15" t="s">
        <v>20</v>
      </c>
      <c r="K2" s="15" t="s">
        <v>20</v>
      </c>
      <c r="L2" s="15" t="s">
        <v>20</v>
      </c>
      <c r="M2" s="15" t="s">
        <v>20</v>
      </c>
      <c r="N2" s="15" t="s">
        <v>20</v>
      </c>
      <c r="O2" s="15" t="s">
        <v>20</v>
      </c>
      <c r="P2" s="35"/>
      <c r="Q2" s="35"/>
      <c r="R2" s="35"/>
      <c r="T2" s="29"/>
      <c r="U2" s="29"/>
      <c r="V2" s="29"/>
      <c r="W2" s="29"/>
    </row>
    <row r="3" spans="1:23" x14ac:dyDescent="0.2">
      <c r="A3" s="16" t="s">
        <v>88</v>
      </c>
      <c r="B3" s="7">
        <v>4.5931641815688682</v>
      </c>
      <c r="C3" s="7">
        <v>4.6761996045156167</v>
      </c>
      <c r="D3" s="7">
        <v>4.6060157158706536</v>
      </c>
      <c r="E3" s="7">
        <v>4.5925875322729297</v>
      </c>
      <c r="F3" s="7">
        <v>3.5942292802834692</v>
      </c>
      <c r="G3" s="7">
        <v>4.6110857334148729</v>
      </c>
      <c r="H3" s="7">
        <v>4.4455470079877344</v>
      </c>
      <c r="I3" s="7">
        <v>0.41821227034423808</v>
      </c>
      <c r="J3" s="7">
        <v>3.4825790492406035</v>
      </c>
      <c r="K3" s="7">
        <v>3.0131242047161146</v>
      </c>
      <c r="L3" s="7">
        <v>3.1491310127826622</v>
      </c>
      <c r="M3" s="7">
        <v>3.7164207338465549</v>
      </c>
      <c r="N3" s="7">
        <v>3.6187800245062149</v>
      </c>
      <c r="O3" s="7">
        <v>3.7606486195813562</v>
      </c>
      <c r="P3" s="4">
        <v>3.4567806074455842</v>
      </c>
      <c r="Q3" s="4">
        <v>0.3092369355503985</v>
      </c>
      <c r="R3" s="9">
        <v>4.0119999999999996E-2</v>
      </c>
      <c r="S3" s="2"/>
      <c r="T3" s="29"/>
      <c r="U3" s="28"/>
      <c r="V3" s="28"/>
      <c r="W3" s="29"/>
    </row>
    <row r="4" spans="1:23" x14ac:dyDescent="0.2">
      <c r="A4" s="16" t="s">
        <v>89</v>
      </c>
      <c r="B4" s="7">
        <v>3.678245151927042</v>
      </c>
      <c r="C4" s="7">
        <v>2.3713290995998793</v>
      </c>
      <c r="D4" s="7">
        <v>3.6745313452550947</v>
      </c>
      <c r="E4" s="7">
        <v>3.0409976924234905</v>
      </c>
      <c r="F4" s="7">
        <v>3.5800121125294244</v>
      </c>
      <c r="G4" s="7">
        <v>3.4211101297934343</v>
      </c>
      <c r="H4" s="7">
        <v>3.2943709219213946</v>
      </c>
      <c r="I4" s="7">
        <v>0.51102627871695538</v>
      </c>
      <c r="J4" s="7">
        <v>5.0366368786432325</v>
      </c>
      <c r="K4" s="7">
        <v>4.5868010239719972</v>
      </c>
      <c r="L4" s="7">
        <v>4.1737979303704602</v>
      </c>
      <c r="M4" s="7">
        <v>4.5290837045027095</v>
      </c>
      <c r="N4" s="7">
        <v>4.7635477824154142</v>
      </c>
      <c r="O4" s="7">
        <v>4.5444029423636829</v>
      </c>
      <c r="P4" s="4">
        <v>4.6057117103779159</v>
      </c>
      <c r="Q4" s="4">
        <v>0.28535818545162617</v>
      </c>
      <c r="R4" s="9">
        <v>2.398173E-2</v>
      </c>
      <c r="S4" s="2"/>
      <c r="T4" s="29"/>
      <c r="U4" s="28"/>
      <c r="V4" s="28"/>
      <c r="W4" s="29"/>
    </row>
    <row r="5" spans="1:23" x14ac:dyDescent="0.2">
      <c r="A5" s="16" t="s">
        <v>90</v>
      </c>
      <c r="B5" s="7">
        <v>5.4666823016050188</v>
      </c>
      <c r="C5" s="7">
        <v>5.3778469607259289</v>
      </c>
      <c r="D5" s="7">
        <v>5.3397276323350109</v>
      </c>
      <c r="E5" s="7">
        <v>5.0053521364862164</v>
      </c>
      <c r="F5" s="7">
        <v>5.2238332772363227</v>
      </c>
      <c r="G5" s="7">
        <v>5.3446509261108499</v>
      </c>
      <c r="H5" s="7">
        <v>5.2930155390832248</v>
      </c>
      <c r="I5" s="7">
        <v>0.1610845528907856</v>
      </c>
      <c r="J5" s="7">
        <v>2.1890926132460575</v>
      </c>
      <c r="K5" s="7">
        <v>2.1020199340474268</v>
      </c>
      <c r="L5" s="7">
        <v>2.1677963897342161</v>
      </c>
      <c r="M5" s="7">
        <v>2.2304852984042829</v>
      </c>
      <c r="N5" s="7">
        <v>2.1434126192056517</v>
      </c>
      <c r="O5" s="7">
        <v>2.209189074892441</v>
      </c>
      <c r="P5" s="4">
        <v>2.1736659882550127</v>
      </c>
      <c r="Q5" s="4">
        <v>4.6499849586535281E-2</v>
      </c>
      <c r="R5" s="9">
        <v>5.1562213969999993E-2</v>
      </c>
      <c r="S5" s="2"/>
      <c r="T5" s="29"/>
      <c r="U5" s="28"/>
      <c r="V5" s="28"/>
      <c r="W5" s="29"/>
    </row>
    <row r="6" spans="1:23" x14ac:dyDescent="0.2">
      <c r="A6" s="16" t="s">
        <v>91</v>
      </c>
      <c r="B6" s="7">
        <v>5.4078462074891505</v>
      </c>
      <c r="C6" s="7">
        <v>5.3861349688066591</v>
      </c>
      <c r="D6" s="7">
        <v>5.1693069795298179</v>
      </c>
      <c r="E6" s="7">
        <v>4.9702120101098028</v>
      </c>
      <c r="F6" s="7">
        <v>5.301739487290412</v>
      </c>
      <c r="G6" s="7">
        <v>5.1707474719801274</v>
      </c>
      <c r="H6" s="7">
        <v>5.2343311875343277</v>
      </c>
      <c r="I6" s="4">
        <v>0.16475782556722782</v>
      </c>
      <c r="J6" s="7">
        <v>4.6951488233585508</v>
      </c>
      <c r="K6" s="7">
        <v>4.0761753340524383</v>
      </c>
      <c r="L6" s="7">
        <v>3.9471444226804322</v>
      </c>
      <c r="M6" s="7">
        <v>4.4164858976087142</v>
      </c>
      <c r="N6" s="7">
        <v>4.6380497482643888</v>
      </c>
      <c r="O6" s="7">
        <v>4.3662686385251339</v>
      </c>
      <c r="P6" s="4">
        <v>4.3565454774149428</v>
      </c>
      <c r="Q6" s="4">
        <v>0.29792647251713184</v>
      </c>
      <c r="R6" s="9">
        <v>4.5887249999999997E-2</v>
      </c>
      <c r="S6" s="2"/>
      <c r="T6" s="29"/>
      <c r="U6" s="28"/>
      <c r="V6" s="28"/>
      <c r="W6" s="29"/>
    </row>
    <row r="7" spans="1:23" x14ac:dyDescent="0.2">
      <c r="A7" s="16" t="s">
        <v>92</v>
      </c>
      <c r="B7" s="7">
        <v>3.7292944104911965</v>
      </c>
      <c r="C7" s="7">
        <v>1.7053401061141515</v>
      </c>
      <c r="D7" s="7">
        <v>4.0549977747164778</v>
      </c>
      <c r="E7" s="7">
        <v>4.3256529493218716</v>
      </c>
      <c r="F7" s="7">
        <v>4.0639335241630388</v>
      </c>
      <c r="G7" s="7">
        <v>4.3725806350309133</v>
      </c>
      <c r="H7" s="7">
        <v>3.708633233306275</v>
      </c>
      <c r="I7" s="7">
        <v>1.0081028134209247</v>
      </c>
      <c r="J7" s="7">
        <v>5.4307686949233291</v>
      </c>
      <c r="K7" s="7">
        <v>5.4062652105445794</v>
      </c>
      <c r="L7" s="7">
        <v>5.0203488503758162</v>
      </c>
      <c r="M7" s="7">
        <v>4.9364986625475771</v>
      </c>
      <c r="N7" s="7">
        <v>5.4538165752733994</v>
      </c>
      <c r="O7" s="7">
        <v>5.0739088850256122</v>
      </c>
      <c r="P7" s="4">
        <v>5.2202678131150524</v>
      </c>
      <c r="Q7" s="4">
        <v>0.23467600461330687</v>
      </c>
      <c r="R7" s="9">
        <v>3.0089999999999995E-2</v>
      </c>
      <c r="S7" s="2"/>
      <c r="T7" s="29"/>
      <c r="U7" s="28"/>
      <c r="V7" s="28"/>
      <c r="W7" s="29"/>
    </row>
    <row r="8" spans="1:23" x14ac:dyDescent="0.2">
      <c r="A8" s="16" t="s">
        <v>93</v>
      </c>
      <c r="B8" s="7">
        <v>4.057659258583838</v>
      </c>
      <c r="C8" s="7">
        <v>4.9443575148916246</v>
      </c>
      <c r="D8" s="7">
        <v>0</v>
      </c>
      <c r="E8" s="7">
        <v>3.4060552030430662</v>
      </c>
      <c r="F8" s="7">
        <v>4.0604409641847408</v>
      </c>
      <c r="G8" s="7">
        <v>4.0976043288744108</v>
      </c>
      <c r="H8" s="7">
        <v>3.4276862115962801</v>
      </c>
      <c r="I8" s="7">
        <v>1.7490470210174127</v>
      </c>
      <c r="J8" s="7">
        <v>4.9949854605002422</v>
      </c>
      <c r="K8" s="7">
        <v>5.2597777820506044</v>
      </c>
      <c r="L8" s="7">
        <v>5.1546171866081814</v>
      </c>
      <c r="M8" s="7">
        <v>5.1532018481095276</v>
      </c>
      <c r="N8" s="7">
        <v>4.4432316858274943</v>
      </c>
      <c r="O8" s="7">
        <v>3.2445926429737906</v>
      </c>
      <c r="P8" s="4">
        <v>4.7084011010116411</v>
      </c>
      <c r="Q8" s="4">
        <v>0.77409991082975471</v>
      </c>
      <c r="R8" s="9">
        <v>4.5937399999999996E-2</v>
      </c>
      <c r="S8" s="2"/>
      <c r="T8" s="29"/>
      <c r="U8" s="28"/>
      <c r="V8" s="28"/>
      <c r="W8" s="29"/>
    </row>
    <row r="9" spans="1:23" x14ac:dyDescent="0.2">
      <c r="A9" s="16" t="s">
        <v>94</v>
      </c>
      <c r="B9" s="7">
        <v>4.547614737452407</v>
      </c>
      <c r="C9" s="7">
        <v>4.6112760411547402</v>
      </c>
      <c r="D9" s="7">
        <v>4.0263698115737183</v>
      </c>
      <c r="E9" s="7">
        <v>3.9432471251378618</v>
      </c>
      <c r="F9" s="7">
        <v>4.1178014079973275</v>
      </c>
      <c r="G9" s="7">
        <v>4.2340431186216616</v>
      </c>
      <c r="H9" s="7">
        <v>4.246725373656286</v>
      </c>
      <c r="I9" s="7">
        <v>0.27599617678429295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4">
        <v>0</v>
      </c>
      <c r="Q9" s="4">
        <v>0</v>
      </c>
      <c r="R9" s="9">
        <v>4.2206239999999992E-2</v>
      </c>
      <c r="S9" s="2"/>
      <c r="T9" s="29"/>
      <c r="U9" s="28"/>
      <c r="V9" s="28"/>
      <c r="W9" s="29"/>
    </row>
    <row r="10" spans="1:23" x14ac:dyDescent="0.2">
      <c r="A10" s="17" t="s">
        <v>95</v>
      </c>
      <c r="B10" s="7">
        <v>4.712363444276547</v>
      </c>
      <c r="C10" s="7">
        <v>4.4782056360118823</v>
      </c>
      <c r="D10" s="7">
        <v>4.2498340415967926</v>
      </c>
      <c r="E10" s="7">
        <v>4.1870060308202284</v>
      </c>
      <c r="F10" s="7">
        <v>4.5936515182654301</v>
      </c>
      <c r="G10" s="7">
        <v>4.707331674434756</v>
      </c>
      <c r="H10" s="7">
        <v>4.4880653909009389</v>
      </c>
      <c r="I10" s="7">
        <v>0.22672621329903755</v>
      </c>
      <c r="J10" s="7">
        <v>0</v>
      </c>
      <c r="K10" s="7">
        <v>0.89017809250355884</v>
      </c>
      <c r="L10" s="7">
        <v>0</v>
      </c>
      <c r="M10" s="7">
        <v>0.50518462855002233</v>
      </c>
      <c r="N10" s="7">
        <v>0</v>
      </c>
      <c r="O10" s="7">
        <v>0</v>
      </c>
      <c r="P10" s="4">
        <v>0.2325604535089302</v>
      </c>
      <c r="Q10" s="4">
        <v>0.3802952426941002</v>
      </c>
      <c r="R10" s="9">
        <v>4.3419869999999999E-2</v>
      </c>
      <c r="S10" s="2"/>
      <c r="T10" s="29"/>
      <c r="U10" s="28"/>
      <c r="V10" s="28"/>
      <c r="W10" s="29"/>
    </row>
    <row r="11" spans="1:23" x14ac:dyDescent="0.2">
      <c r="A11" s="17" t="s">
        <v>96</v>
      </c>
      <c r="B11" s="7">
        <v>4.1892094895823062</v>
      </c>
      <c r="C11" s="7">
        <v>4.1449165270928505</v>
      </c>
      <c r="D11" s="7">
        <v>4.1716094562166663</v>
      </c>
      <c r="E11" s="7">
        <v>4.0736816994762837</v>
      </c>
      <c r="F11" s="7">
        <v>4.1644358397464627</v>
      </c>
      <c r="G11" s="7">
        <v>4.195469570974006</v>
      </c>
      <c r="H11" s="7">
        <v>4.1565537638480956</v>
      </c>
      <c r="I11" s="7">
        <v>4.443611547648392E-2</v>
      </c>
      <c r="J11" s="7">
        <v>0</v>
      </c>
      <c r="K11" s="7">
        <v>0</v>
      </c>
      <c r="L11" s="7">
        <v>0</v>
      </c>
      <c r="M11" s="7">
        <v>4.0253468345098273</v>
      </c>
      <c r="N11" s="7">
        <v>4.2116584020195322</v>
      </c>
      <c r="O11" s="7">
        <v>0</v>
      </c>
      <c r="P11" s="4">
        <v>1.3728342060882266</v>
      </c>
      <c r="Q11" s="4">
        <v>2.1276015176232916</v>
      </c>
      <c r="R11" s="9">
        <v>5.4344545999999994E-2</v>
      </c>
      <c r="S11" s="2"/>
      <c r="T11" s="29"/>
      <c r="U11" s="28"/>
      <c r="V11" s="28"/>
      <c r="W11" s="29"/>
    </row>
    <row r="12" spans="1:23" x14ac:dyDescent="0.2">
      <c r="A12" s="18" t="s">
        <v>97</v>
      </c>
      <c r="B12" s="7">
        <v>4.8236046283551577</v>
      </c>
      <c r="C12" s="7">
        <v>4.736531949156527</v>
      </c>
      <c r="D12" s="7">
        <v>4.8023084048433162</v>
      </c>
      <c r="E12" s="7">
        <v>5.1463017187367033</v>
      </c>
      <c r="F12" s="7">
        <v>5.0675108818729333</v>
      </c>
      <c r="G12" s="7">
        <v>5.2055643217549132</v>
      </c>
      <c r="H12" s="7">
        <f>AVERAGE(B12:G12)</f>
        <v>4.9636369841199253</v>
      </c>
      <c r="I12" s="7">
        <v>0.19994884178726302</v>
      </c>
      <c r="J12" s="7">
        <v>3.6751515526533076</v>
      </c>
      <c r="K12" s="7">
        <v>3.8722143302505727</v>
      </c>
      <c r="L12" s="7">
        <v>3.7854861528887223</v>
      </c>
      <c r="M12" s="7">
        <v>0</v>
      </c>
      <c r="N12" s="7">
        <v>3.9974150451397188</v>
      </c>
      <c r="O12" s="7">
        <v>3.8689261976302278</v>
      </c>
      <c r="P12" s="4">
        <v>3.1998655464270915</v>
      </c>
      <c r="Q12" s="4">
        <v>5.0819163187298788E-2</v>
      </c>
      <c r="R12" s="9">
        <v>2.1724979999999998E-2</v>
      </c>
      <c r="S12" s="2"/>
      <c r="T12" s="29"/>
      <c r="U12" s="28"/>
      <c r="V12" s="28"/>
      <c r="W12" s="29"/>
    </row>
    <row r="13" spans="1:23" x14ac:dyDescent="0.2">
      <c r="A13" s="18" t="s">
        <v>98</v>
      </c>
      <c r="B13" s="7">
        <v>0</v>
      </c>
      <c r="C13" s="7">
        <v>2.1718206136962976</v>
      </c>
      <c r="D13" s="7">
        <v>0</v>
      </c>
      <c r="E13" s="7">
        <v>0</v>
      </c>
      <c r="F13" s="7">
        <v>0</v>
      </c>
      <c r="G13" s="7">
        <v>0</v>
      </c>
      <c r="H13" s="7">
        <v>0.36197010228271626</v>
      </c>
      <c r="I13" s="7">
        <v>0.8866420527356913</v>
      </c>
      <c r="J13" s="7">
        <v>4.1526246394476187</v>
      </c>
      <c r="K13" s="7">
        <v>4.2701895427041814</v>
      </c>
      <c r="L13" s="7">
        <v>3.9744656357372423</v>
      </c>
      <c r="M13" s="7">
        <v>4.4270314524516561</v>
      </c>
      <c r="N13" s="7">
        <v>4.3189810644947233</v>
      </c>
      <c r="O13" s="7">
        <v>4.2195583315472245</v>
      </c>
      <c r="P13" s="4">
        <v>4.2271417777304414</v>
      </c>
      <c r="Q13" s="4">
        <v>0.15472491202725031</v>
      </c>
      <c r="R13" s="9">
        <v>5.9237179999999993E-2</v>
      </c>
      <c r="S13" s="2"/>
      <c r="T13" s="29"/>
      <c r="U13" s="28"/>
      <c r="V13" s="28"/>
      <c r="W13" s="29"/>
    </row>
    <row r="14" spans="1:23" x14ac:dyDescent="0.2">
      <c r="A14" s="18" t="s">
        <v>99</v>
      </c>
      <c r="B14" s="7">
        <v>3.7168377232995247</v>
      </c>
      <c r="C14" s="7">
        <v>0</v>
      </c>
      <c r="D14" s="7">
        <v>3.8905980709569934</v>
      </c>
      <c r="E14" s="7">
        <v>2.9425041061680806</v>
      </c>
      <c r="F14" s="7">
        <v>3.8912028272602956</v>
      </c>
      <c r="G14" s="7">
        <v>3.8963057074660807</v>
      </c>
      <c r="H14" s="7">
        <v>3.0562414058584957</v>
      </c>
      <c r="I14" s="7">
        <v>1.5420087450789945</v>
      </c>
      <c r="J14" s="7">
        <v>0</v>
      </c>
      <c r="K14" s="7">
        <v>0</v>
      </c>
      <c r="L14" s="7">
        <v>0</v>
      </c>
      <c r="M14" s="7">
        <v>0</v>
      </c>
      <c r="N14" s="7">
        <v>0</v>
      </c>
      <c r="O14" s="7">
        <v>0</v>
      </c>
      <c r="P14" s="4">
        <v>0</v>
      </c>
      <c r="Q14" s="4">
        <v>0</v>
      </c>
      <c r="R14" s="9">
        <v>1.5152000000000001E-2</v>
      </c>
      <c r="S14" s="2"/>
      <c r="T14" s="29"/>
      <c r="U14" s="28"/>
      <c r="V14" s="28"/>
      <c r="W14" s="29"/>
    </row>
    <row r="15" spans="1:23" x14ac:dyDescent="0.2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2"/>
      <c r="T15" s="29"/>
      <c r="U15" s="29"/>
      <c r="V15" s="29"/>
      <c r="W15" s="29"/>
    </row>
    <row r="16" spans="1:23" x14ac:dyDescent="0.2">
      <c r="A16" s="4"/>
      <c r="B16" s="4"/>
      <c r="C16" s="4"/>
      <c r="D16" s="4"/>
      <c r="E16" s="4"/>
      <c r="F16" s="4"/>
      <c r="G16" s="4"/>
      <c r="H16" s="4"/>
      <c r="I16" s="7"/>
      <c r="J16" s="4"/>
      <c r="K16" s="4"/>
      <c r="L16" s="4"/>
      <c r="M16" s="4"/>
      <c r="N16" s="4"/>
      <c r="O16" s="4"/>
      <c r="P16" s="4"/>
      <c r="Q16" s="4"/>
      <c r="R16" s="4"/>
    </row>
    <row r="17" spans="1:19" x14ac:dyDescent="0.2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</row>
    <row r="18" spans="1:19" x14ac:dyDescent="0.2">
      <c r="A18" s="1" t="s">
        <v>14</v>
      </c>
      <c r="B18" s="3" t="s">
        <v>8</v>
      </c>
      <c r="C18" s="3" t="s">
        <v>8</v>
      </c>
      <c r="D18" s="3" t="s">
        <v>8</v>
      </c>
      <c r="E18" s="3" t="s">
        <v>8</v>
      </c>
      <c r="F18" s="3" t="s">
        <v>8</v>
      </c>
      <c r="G18" s="3" t="s">
        <v>8</v>
      </c>
      <c r="H18" s="3"/>
      <c r="I18" s="3"/>
      <c r="J18" s="3" t="s">
        <v>20</v>
      </c>
      <c r="K18" s="3" t="s">
        <v>20</v>
      </c>
      <c r="L18" s="3" t="s">
        <v>20</v>
      </c>
      <c r="M18" s="3" t="s">
        <v>20</v>
      </c>
      <c r="N18" s="3" t="s">
        <v>20</v>
      </c>
      <c r="O18" s="3" t="s">
        <v>20</v>
      </c>
      <c r="P18" s="3"/>
      <c r="Q18" s="3"/>
      <c r="R18" s="3"/>
    </row>
    <row r="19" spans="1:19" x14ac:dyDescent="0.2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</row>
    <row r="20" spans="1:19" x14ac:dyDescent="0.2">
      <c r="A20" s="21" t="s">
        <v>102</v>
      </c>
      <c r="B20" s="7">
        <v>3.8308369541646643</v>
      </c>
      <c r="C20" s="7">
        <v>3.4060552030430662</v>
      </c>
      <c r="D20" s="7">
        <v>3.4640441140609286</v>
      </c>
      <c r="E20" s="7">
        <v>4.0880628072312106</v>
      </c>
      <c r="F20" s="7">
        <v>3.9806580269568368</v>
      </c>
      <c r="G20" s="7">
        <v>4.1367134815394921</v>
      </c>
      <c r="H20" s="7">
        <v>3.8177284311660333</v>
      </c>
      <c r="I20" s="7">
        <v>0.31499760847452662</v>
      </c>
      <c r="J20" s="7">
        <v>5.0524805997257554</v>
      </c>
      <c r="K20" s="7">
        <v>5.1438195649671785</v>
      </c>
      <c r="L20" s="7">
        <v>5.0666172874577198</v>
      </c>
      <c r="M20" s="7">
        <v>5.0518462855002229</v>
      </c>
      <c r="N20" s="7">
        <v>3.9536522083118166</v>
      </c>
      <c r="O20" s="7">
        <v>5.0721943067563604</v>
      </c>
      <c r="P20" s="7">
        <v>4.8901017087865091</v>
      </c>
      <c r="Q20" s="7">
        <v>0.46003349737866178</v>
      </c>
      <c r="R20" s="9">
        <v>1.5044999999999998E-2</v>
      </c>
      <c r="S20" s="2"/>
    </row>
    <row r="21" spans="1:19" x14ac:dyDescent="0.2">
      <c r="A21" s="21" t="s">
        <v>103</v>
      </c>
      <c r="B21" s="7">
        <v>1.6230637034335353</v>
      </c>
      <c r="C21" s="7">
        <v>1.9777430059566499</v>
      </c>
      <c r="D21" s="7">
        <v>0</v>
      </c>
      <c r="E21" s="7">
        <v>1.3624220812172265</v>
      </c>
      <c r="F21" s="7">
        <v>1.6241763856738964</v>
      </c>
      <c r="G21" s="7">
        <v>1.6390417315497645</v>
      </c>
      <c r="H21" s="7">
        <v>1.3710744846385119</v>
      </c>
      <c r="I21" s="7">
        <v>0.69961880840696544</v>
      </c>
      <c r="J21" s="7">
        <v>1.997994184200097</v>
      </c>
      <c r="K21" s="7">
        <v>2.1039111128202417</v>
      </c>
      <c r="L21" s="7">
        <v>2.0618468746432725</v>
      </c>
      <c r="M21" s="7">
        <v>2.0612807392438111</v>
      </c>
      <c r="N21" s="7">
        <v>1.7772926743309978</v>
      </c>
      <c r="O21" s="7">
        <v>1.2978370571895164</v>
      </c>
      <c r="P21" s="7">
        <v>1.8833604404046562</v>
      </c>
      <c r="Q21" s="7">
        <v>0.30963996433190455</v>
      </c>
      <c r="R21" s="9">
        <v>3.5574403999999997E-2</v>
      </c>
      <c r="S21" s="2"/>
    </row>
    <row r="22" spans="1:19" x14ac:dyDescent="0.2">
      <c r="A22" s="21" t="s">
        <v>97</v>
      </c>
      <c r="B22" s="7">
        <v>2.7860632393924831</v>
      </c>
      <c r="C22" s="7">
        <v>2.410499363772892</v>
      </c>
      <c r="D22" s="7">
        <v>2.5193048102261297</v>
      </c>
      <c r="E22" s="7">
        <v>2.9731365870772439</v>
      </c>
      <c r="F22" s="7">
        <v>2.8950240196049721</v>
      </c>
      <c r="G22" s="7">
        <v>3.0085188956650852</v>
      </c>
      <c r="H22" s="7">
        <v>2.7654244859564674</v>
      </c>
      <c r="I22" s="7">
        <v>0.24738954844031877</v>
      </c>
      <c r="J22" s="7">
        <f>K10*1.004</f>
        <v>0.89373880487357305</v>
      </c>
      <c r="K22" s="7">
        <v>3.582492619890945</v>
      </c>
      <c r="L22" s="7">
        <v>0</v>
      </c>
      <c r="M22" s="7">
        <v>3.5613860514588231</v>
      </c>
      <c r="N22" s="7">
        <v>3.7374773105145045</v>
      </c>
      <c r="O22" s="7">
        <v>3.5754401242497562</v>
      </c>
      <c r="P22" s="7">
        <f>AVERAGE(J22:O22)</f>
        <v>2.5584224851646002</v>
      </c>
      <c r="Q22" s="7">
        <f>_xlfn.STDEV.S(J22:O22)</f>
        <v>1.6610748377822349</v>
      </c>
      <c r="R22" s="9">
        <v>4.1233329999999999E-2</v>
      </c>
      <c r="S22" s="2"/>
    </row>
    <row r="23" spans="1:19" x14ac:dyDescent="0.2">
      <c r="A23" s="21" t="s">
        <v>104</v>
      </c>
      <c r="B23" s="7">
        <v>2.5135256937493837</v>
      </c>
      <c r="C23" s="7">
        <v>2.48694991625571</v>
      </c>
      <c r="D23" s="7">
        <v>2.5029656737299999</v>
      </c>
      <c r="E23" s="7">
        <v>2.4442090196857702</v>
      </c>
      <c r="F23" s="7">
        <v>2.4986615038478774</v>
      </c>
      <c r="G23" s="7">
        <v>2.5172817425844034</v>
      </c>
      <c r="H23" s="7">
        <v>2.4939322583088575</v>
      </c>
      <c r="I23" s="7">
        <v>2.6661669285890331E-2</v>
      </c>
      <c r="J23" s="7">
        <v>1.7053401061141515</v>
      </c>
      <c r="K23" s="7">
        <v>0</v>
      </c>
      <c r="L23" s="7">
        <v>1.3728342060882266</v>
      </c>
      <c r="M23" s="7">
        <v>2.4152081007058963</v>
      </c>
      <c r="N23" s="7">
        <v>2.5269950412117193</v>
      </c>
      <c r="O23" s="7">
        <v>1.8979264006190752</v>
      </c>
      <c r="P23" s="7">
        <v>1.6530506424565117</v>
      </c>
      <c r="Q23" s="7">
        <v>0.91852695180521282</v>
      </c>
      <c r="R23" s="9">
        <v>5.0643576299999993E-2</v>
      </c>
      <c r="S23" s="2"/>
    </row>
    <row r="24" spans="1:19" x14ac:dyDescent="0.2">
      <c r="A24" s="21" t="s">
        <v>126</v>
      </c>
      <c r="B24" s="7">
        <v>3.3104206367343378</v>
      </c>
      <c r="C24" s="7">
        <v>2.1341961896398915</v>
      </c>
      <c r="D24" s="7">
        <v>3.3070782107295855</v>
      </c>
      <c r="E24" s="7">
        <v>2.7368979231811417</v>
      </c>
      <c r="F24" s="7">
        <v>3.2220109012764819</v>
      </c>
      <c r="G24" s="7">
        <v>3.0789991168140909</v>
      </c>
      <c r="H24" s="7">
        <v>2.9649338297292549</v>
      </c>
      <c r="I24" s="7">
        <v>0.45992365084526016</v>
      </c>
      <c r="J24" s="7">
        <v>4.5329731907789093</v>
      </c>
      <c r="K24" s="7">
        <v>4.1281209215747978</v>
      </c>
      <c r="L24" s="7">
        <v>3.7564181373334145</v>
      </c>
      <c r="M24" s="7">
        <v>4.0761753340524383</v>
      </c>
      <c r="N24" s="7">
        <v>4.2871930041738731</v>
      </c>
      <c r="O24" s="7">
        <v>4.0899626481273144</v>
      </c>
      <c r="P24" s="7">
        <v>4.1451405393401242</v>
      </c>
      <c r="Q24" s="7">
        <v>0.25682236690646354</v>
      </c>
      <c r="R24" s="9">
        <v>2.3269599999999994E-2</v>
      </c>
      <c r="S24" s="2"/>
    </row>
    <row r="25" spans="1:19" x14ac:dyDescent="0.2">
      <c r="A25" s="21" t="s">
        <v>105</v>
      </c>
      <c r="B25" s="7">
        <v>2.5291613664650341</v>
      </c>
      <c r="C25" s="7">
        <v>1.6305258888848773</v>
      </c>
      <c r="D25" s="7">
        <v>2.5266077529974034</v>
      </c>
      <c r="E25" s="7">
        <v>2.0909900133103925</v>
      </c>
      <c r="F25" s="7">
        <v>2.4616163285752322</v>
      </c>
      <c r="G25" s="7">
        <v>2.3523553252459655</v>
      </c>
      <c r="H25" s="7">
        <v>2.2652094459131509</v>
      </c>
      <c r="I25" s="7">
        <v>0.35138166924577968</v>
      </c>
      <c r="J25" s="7">
        <v>3.4631915177550869</v>
      </c>
      <c r="K25" s="7">
        <v>3.1538843840831454</v>
      </c>
      <c r="L25" s="7">
        <v>2.8699034569227289</v>
      </c>
      <c r="M25" s="7">
        <v>3.114197955216063</v>
      </c>
      <c r="N25" s="7">
        <v>3.2754154551888393</v>
      </c>
      <c r="O25" s="7">
        <v>3.1247314631692684</v>
      </c>
      <c r="P25" s="7">
        <v>3.1668873720558555</v>
      </c>
      <c r="Q25" s="7">
        <v>0.19621228831653814</v>
      </c>
      <c r="R25" s="9">
        <v>5.4813949999999993E-2</v>
      </c>
      <c r="S25" s="2"/>
    </row>
    <row r="26" spans="1:19" x14ac:dyDescent="0.2">
      <c r="A26" s="21" t="s">
        <v>106</v>
      </c>
      <c r="B26" s="7">
        <v>3.2879097764045446</v>
      </c>
      <c r="C26" s="7">
        <v>2.1196836555503404</v>
      </c>
      <c r="D26" s="7">
        <v>3.2845900788966245</v>
      </c>
      <c r="E26" s="7">
        <v>2.7182870173035103</v>
      </c>
      <c r="F26" s="7">
        <v>3.200101227147802</v>
      </c>
      <c r="G26" s="7">
        <v>3.0580619228197552</v>
      </c>
      <c r="H26" s="7">
        <v>2.9447722796870957</v>
      </c>
      <c r="I26" s="7">
        <v>0.45679617001951922</v>
      </c>
      <c r="J26" s="7">
        <v>4.5021489730816135</v>
      </c>
      <c r="K26" s="7">
        <v>4.100049699308089</v>
      </c>
      <c r="L26" s="7">
        <v>3.7308744939995475</v>
      </c>
      <c r="M26" s="7">
        <v>4.0484573417808818</v>
      </c>
      <c r="N26" s="7">
        <v>4.2580400917454915</v>
      </c>
      <c r="O26" s="7">
        <v>4.0621509021200488</v>
      </c>
      <c r="P26" s="7">
        <v>4.1169535836726121</v>
      </c>
      <c r="Q26" s="7">
        <v>0.25507597481149979</v>
      </c>
      <c r="R26" s="9">
        <v>3.5797069999999993E-2</v>
      </c>
      <c r="S26" s="2"/>
    </row>
    <row r="27" spans="1:19" x14ac:dyDescent="0.2">
      <c r="A27" s="21" t="s">
        <v>107</v>
      </c>
      <c r="B27" s="7">
        <v>2.4297653247629585</v>
      </c>
      <c r="C27" s="7">
        <v>1.5664462214517016</v>
      </c>
      <c r="D27" s="7">
        <v>2.4273120683046057</v>
      </c>
      <c r="E27" s="7">
        <v>2.0088141057872941</v>
      </c>
      <c r="F27" s="7">
        <v>2.3648748068622258</v>
      </c>
      <c r="G27" s="7">
        <v>2.2599077609637992</v>
      </c>
      <c r="H27" s="7">
        <v>2.1761867146887641</v>
      </c>
      <c r="I27" s="7">
        <v>0.33757236964442311</v>
      </c>
      <c r="J27" s="7">
        <v>3.3270880911073122</v>
      </c>
      <c r="K27" s="7">
        <v>3.029936727788678</v>
      </c>
      <c r="L27" s="7">
        <v>2.7571162510656655</v>
      </c>
      <c r="M27" s="7">
        <v>2.9918099755760714</v>
      </c>
      <c r="N27" s="7">
        <v>3.146691627799918</v>
      </c>
      <c r="O27" s="7">
        <v>3.0019295166667161</v>
      </c>
      <c r="P27" s="7">
        <v>3.04242869833406</v>
      </c>
      <c r="Q27" s="7">
        <v>0.18850114538569832</v>
      </c>
      <c r="R27" s="9">
        <v>2.4660761E-2</v>
      </c>
      <c r="S27" s="2"/>
    </row>
    <row r="28" spans="1:19" x14ac:dyDescent="0.2">
      <c r="A28" s="21" t="s">
        <v>108</v>
      </c>
      <c r="B28" s="7">
        <v>3.7488570433455406</v>
      </c>
      <c r="C28" s="7">
        <v>3.3331656216979448</v>
      </c>
      <c r="D28" s="7">
        <v>3.3899135700200249</v>
      </c>
      <c r="E28" s="7">
        <v>4.0005782631564628</v>
      </c>
      <c r="F28" s="7">
        <v>3.8954719451799606</v>
      </c>
      <c r="G28" s="7">
        <v>4.0481878130345468</v>
      </c>
      <c r="H28" s="7">
        <v>3.7360290427390801</v>
      </c>
      <c r="I28" s="7">
        <v>0.30825665965317162</v>
      </c>
      <c r="J28" s="7">
        <v>4.9443575148916246</v>
      </c>
      <c r="K28" s="7">
        <v>5.0337418262768807</v>
      </c>
      <c r="L28" s="7">
        <v>4.9581916775061243</v>
      </c>
      <c r="M28" s="7">
        <v>4.9437367749905183</v>
      </c>
      <c r="N28" s="7">
        <v>3.8690440510539439</v>
      </c>
      <c r="O28" s="7">
        <v>4.9636493485917743</v>
      </c>
      <c r="P28" s="7">
        <v>4.7854535322184786</v>
      </c>
      <c r="Q28" s="7">
        <v>0.45018878053475841</v>
      </c>
      <c r="R28" s="9">
        <v>5.4801713399999993E-2</v>
      </c>
      <c r="S28" s="2"/>
    </row>
    <row r="29" spans="1:19" x14ac:dyDescent="0.2">
      <c r="A29" s="21" t="s">
        <v>109</v>
      </c>
      <c r="B29" s="7">
        <v>3.5750713784095405</v>
      </c>
      <c r="C29" s="7">
        <v>3.5372717642210389</v>
      </c>
      <c r="D29" s="7">
        <v>3.5600515099353034</v>
      </c>
      <c r="E29" s="7">
        <v>3.4764799623330607</v>
      </c>
      <c r="F29" s="7">
        <v>3.5539295456396314</v>
      </c>
      <c r="G29" s="7">
        <v>3.5804137318692169</v>
      </c>
      <c r="H29" s="7">
        <v>3.5472029820679656</v>
      </c>
      <c r="I29" s="7">
        <v>3.7921780947631392E-2</v>
      </c>
      <c r="J29" s="7">
        <v>3.4352309885706869</v>
      </c>
      <c r="K29" s="7">
        <v>1.1715767114756925</v>
      </c>
      <c r="L29" s="7">
        <v>0</v>
      </c>
      <c r="M29" s="7">
        <v>0</v>
      </c>
      <c r="N29" s="7">
        <v>3.5942292802834692</v>
      </c>
      <c r="O29" s="7">
        <v>0</v>
      </c>
      <c r="P29" s="7">
        <v>1.3668394967216415</v>
      </c>
      <c r="Q29" s="7">
        <v>1.7252470429573812</v>
      </c>
      <c r="R29" s="9">
        <v>4.2025699999999992E-2</v>
      </c>
      <c r="S29" s="2"/>
    </row>
    <row r="30" spans="1:19" x14ac:dyDescent="0.2">
      <c r="A30" s="21" t="s">
        <v>110</v>
      </c>
      <c r="B30" s="7">
        <v>3.8215125990652985</v>
      </c>
      <c r="C30" s="7">
        <v>3.8905980709569934</v>
      </c>
      <c r="D30" s="7">
        <v>3.8322050756043842</v>
      </c>
      <c r="E30" s="7">
        <v>3.8210328268510776</v>
      </c>
      <c r="F30" s="7">
        <v>2.9903987611958467</v>
      </c>
      <c r="G30" s="7">
        <v>3.8364233302011743</v>
      </c>
      <c r="H30" s="7">
        <v>3.6986951106457955</v>
      </c>
      <c r="I30" s="7">
        <v>0.34795260892640606</v>
      </c>
      <c r="J30" s="7">
        <v>2.8975057689681827</v>
      </c>
      <c r="K30" s="7">
        <v>2.5069193383238075</v>
      </c>
      <c r="L30" s="7">
        <v>2.620077002635175</v>
      </c>
      <c r="M30" s="7">
        <v>3.092062050560334</v>
      </c>
      <c r="N30" s="7">
        <v>3.0108249803891711</v>
      </c>
      <c r="O30" s="7">
        <v>3.1288596514916889</v>
      </c>
      <c r="P30" s="7">
        <v>2.8760414653947262</v>
      </c>
      <c r="Q30" s="7">
        <v>0.25728513037793166</v>
      </c>
      <c r="R30" s="9">
        <v>4.8625439999999999E-2</v>
      </c>
      <c r="S30" s="2"/>
    </row>
    <row r="31" spans="1:19" x14ac:dyDescent="0.2">
      <c r="A31" s="21" t="s">
        <v>111</v>
      </c>
      <c r="B31" s="7">
        <v>2.5317520968807599</v>
      </c>
      <c r="C31" s="7">
        <v>2.5775212220090076</v>
      </c>
      <c r="D31" s="7">
        <v>2.5388358625879044</v>
      </c>
      <c r="E31" s="7">
        <v>2.5314342477888387</v>
      </c>
      <c r="F31" s="7">
        <v>1.9811391792922484</v>
      </c>
      <c r="G31" s="7">
        <v>2.5416304562582779</v>
      </c>
      <c r="H31" s="7">
        <v>2.4503855108028394</v>
      </c>
      <c r="I31" s="7">
        <v>0.23051860341374392</v>
      </c>
      <c r="J31" s="7">
        <v>1.9195975719414207</v>
      </c>
      <c r="K31" s="7">
        <v>1.6608340616395225</v>
      </c>
      <c r="L31" s="7">
        <v>1.7358010142458034</v>
      </c>
      <c r="M31" s="7">
        <v>2.0484911084962207</v>
      </c>
      <c r="N31" s="7">
        <v>1.9946715495078255</v>
      </c>
      <c r="O31" s="7">
        <v>2.0728695191132434</v>
      </c>
      <c r="P31" s="7">
        <v>1.9053774708240061</v>
      </c>
      <c r="Q31" s="7">
        <v>0.1704513988753795</v>
      </c>
      <c r="R31" s="9">
        <v>4.8143999999999992E-2</v>
      </c>
      <c r="S31" s="2"/>
    </row>
    <row r="32" spans="1:19" x14ac:dyDescent="0.2">
      <c r="A32" s="21" t="s">
        <v>112</v>
      </c>
      <c r="B32" s="7">
        <v>1.8037119911845345</v>
      </c>
      <c r="C32" s="7">
        <v>1.1628356880324562</v>
      </c>
      <c r="D32" s="7">
        <v>1.8256947019120751</v>
      </c>
      <c r="E32" s="7">
        <v>1.49122306329014</v>
      </c>
      <c r="F32" s="7">
        <v>1.7555411641261047</v>
      </c>
      <c r="G32" s="7">
        <v>1.6776199272738668</v>
      </c>
      <c r="H32" s="7">
        <v>1.6194377559698629</v>
      </c>
      <c r="I32" s="7">
        <v>0.25429615810956596</v>
      </c>
      <c r="J32" s="7">
        <v>2.4698305735526023</v>
      </c>
      <c r="K32" s="7">
        <v>2.249243230506647</v>
      </c>
      <c r="L32" s="7">
        <v>2.046717677816086</v>
      </c>
      <c r="M32" s="7">
        <v>2.220940217269141</v>
      </c>
      <c r="N32" s="7">
        <v>2.3359150629809911</v>
      </c>
      <c r="O32" s="7">
        <v>2.2284523574023702</v>
      </c>
      <c r="P32" s="7">
        <v>2.2585165199213062</v>
      </c>
      <c r="Q32" s="7">
        <v>0.13993194026561934</v>
      </c>
      <c r="R32" s="9">
        <v>1.7202452999999996E-2</v>
      </c>
      <c r="S32" s="2"/>
    </row>
    <row r="33" spans="1:19" x14ac:dyDescent="0.2">
      <c r="A33" s="21" t="s">
        <v>98</v>
      </c>
      <c r="B33" s="7">
        <v>5.0803045203810688</v>
      </c>
      <c r="C33" s="7">
        <v>4.6265685888498345</v>
      </c>
      <c r="D33" s="7">
        <v>4.2099847584267716</v>
      </c>
      <c r="E33" s="7">
        <v>4.5683508602207477</v>
      </c>
      <c r="F33" s="7">
        <v>4.8048477416889552</v>
      </c>
      <c r="G33" s="7">
        <v>4.5838029158739761</v>
      </c>
      <c r="H33" s="7">
        <v>4.6456432309068925</v>
      </c>
      <c r="I33" s="7">
        <v>0.28783224091949172</v>
      </c>
      <c r="J33" s="7">
        <v>3.7101355373942493</v>
      </c>
      <c r="K33" s="7">
        <v>2.3918885228934101</v>
      </c>
      <c r="L33" s="7">
        <v>3.7063895320184561</v>
      </c>
      <c r="M33" s="7">
        <v>3.0673631424168022</v>
      </c>
      <c r="N33" s="7">
        <v>3.6110508175450544</v>
      </c>
      <c r="O33" s="7">
        <v>3.4507711546187432</v>
      </c>
      <c r="P33" s="7">
        <v>3.3229331178144523</v>
      </c>
      <c r="Q33" s="7">
        <v>0.51545687655343408</v>
      </c>
      <c r="R33" s="9">
        <v>5.0250299999999991E-2</v>
      </c>
      <c r="S33" s="2"/>
    </row>
    <row r="34" spans="1:19" x14ac:dyDescent="0.2">
      <c r="A34" s="21" t="s">
        <v>113</v>
      </c>
      <c r="B34" s="11">
        <v>2.9922478033236608</v>
      </c>
      <c r="C34" s="11">
        <v>2.9859354574485413</v>
      </c>
      <c r="D34" s="11">
        <v>2.905997367299793</v>
      </c>
      <c r="E34" s="11">
        <v>2.8104367067101417</v>
      </c>
      <c r="F34" s="11">
        <v>0</v>
      </c>
      <c r="G34" s="11">
        <v>2.8194558799913367</v>
      </c>
      <c r="H34" s="11">
        <v>2.4190122024622456</v>
      </c>
      <c r="I34" s="11">
        <v>1.1876315842020233</v>
      </c>
      <c r="J34" s="7">
        <v>3.9026796094645002</v>
      </c>
      <c r="K34" s="7">
        <v>3.3331656216979448</v>
      </c>
      <c r="L34" s="7">
        <v>3.3104206367343378</v>
      </c>
      <c r="M34" s="7">
        <v>3.0896293114764846</v>
      </c>
      <c r="N34" s="7">
        <v>4.0857629686233103</v>
      </c>
      <c r="O34" s="7">
        <v>4.091120992839385</v>
      </c>
      <c r="P34" s="7">
        <v>3.6354631901393275</v>
      </c>
      <c r="Q34" s="7">
        <v>0.44198860685018881</v>
      </c>
      <c r="R34" s="9">
        <v>1.3781219999999999E-2</v>
      </c>
      <c r="S34" s="2"/>
    </row>
    <row r="35" spans="1:19" x14ac:dyDescent="0.2">
      <c r="A35" s="21" t="s">
        <v>100</v>
      </c>
      <c r="B35" s="7">
        <v>5.4852690214304758</v>
      </c>
      <c r="C35" s="7">
        <v>5.3961316403923973</v>
      </c>
      <c r="D35" s="7">
        <v>5.3578827062849506</v>
      </c>
      <c r="E35" s="7">
        <v>5.0223703337502696</v>
      </c>
      <c r="F35" s="7">
        <v>5.2415943103789262</v>
      </c>
      <c r="G35" s="7">
        <v>5.3628227392596273</v>
      </c>
      <c r="H35" s="7">
        <v>5.3110117919161075</v>
      </c>
      <c r="I35" s="7">
        <v>0.1616322403706143</v>
      </c>
      <c r="J35" s="7">
        <v>4.3530672967182014</v>
      </c>
      <c r="K35" s="7">
        <v>2.1295964806772036</v>
      </c>
      <c r="L35" s="7">
        <v>4.206766239281813</v>
      </c>
      <c r="M35" s="7">
        <v>4.3726725002785081</v>
      </c>
      <c r="N35" s="7">
        <v>4.4580401840626376</v>
      </c>
      <c r="O35" s="7">
        <v>4.454569017648061</v>
      </c>
      <c r="P35" s="7">
        <v>3.9957852864444043</v>
      </c>
      <c r="Q35" s="7">
        <v>0.91880684917310951</v>
      </c>
      <c r="R35" s="9">
        <v>2.3099089999999996E-2</v>
      </c>
      <c r="S35" s="2"/>
    </row>
    <row r="36" spans="1:19" x14ac:dyDescent="0.2">
      <c r="A36" s="21" t="s">
        <v>120</v>
      </c>
      <c r="B36" s="7">
        <v>1.4966239530707539</v>
      </c>
      <c r="C36" s="7">
        <v>0.51041975782360272</v>
      </c>
      <c r="D36" s="7">
        <v>0.79104224425233982</v>
      </c>
      <c r="E36" s="7">
        <v>0.50518462855002233</v>
      </c>
      <c r="F36" s="7">
        <v>1.5658945938708622</v>
      </c>
      <c r="G36" s="7">
        <v>0</v>
      </c>
      <c r="H36" s="7">
        <v>0.81152752959459684</v>
      </c>
      <c r="I36" s="7">
        <v>0.61350390684516021</v>
      </c>
      <c r="J36" s="7">
        <v>1.5575480882267014</v>
      </c>
      <c r="K36" s="7">
        <v>1.5410799647731219</v>
      </c>
      <c r="L36" s="7">
        <v>1.5510043958213566</v>
      </c>
      <c r="M36" s="7">
        <v>1.5145948558652824</v>
      </c>
      <c r="N36" s="7">
        <v>1.5483372452177349</v>
      </c>
      <c r="O36" s="7">
        <v>1.5598755864881355</v>
      </c>
      <c r="P36" s="7">
        <v>1.5454066893987222</v>
      </c>
      <c r="Q36" s="7">
        <v>1.6521347734156679E-2</v>
      </c>
      <c r="R36" s="9">
        <v>2.7578387699999998E-2</v>
      </c>
      <c r="S36" s="2"/>
    </row>
    <row r="37" spans="1:19" x14ac:dyDescent="0.2">
      <c r="A37" s="21" t="s">
        <v>101</v>
      </c>
      <c r="B37" s="7">
        <v>3.9695826884838925</v>
      </c>
      <c r="C37" s="7">
        <v>4.1612544955737745</v>
      </c>
      <c r="D37" s="7">
        <v>4.1551587397820695</v>
      </c>
      <c r="E37" s="7">
        <v>3.1425943853875102</v>
      </c>
      <c r="F37" s="7">
        <v>4.1558046195139964</v>
      </c>
      <c r="G37" s="7">
        <v>4.3530672967182014</v>
      </c>
      <c r="H37" s="7">
        <v>3.989577037576574</v>
      </c>
      <c r="I37" s="7">
        <v>0.43230235120390459</v>
      </c>
      <c r="J37" s="7">
        <v>0</v>
      </c>
      <c r="K37" s="7">
        <v>0</v>
      </c>
      <c r="L37" s="7">
        <v>0</v>
      </c>
      <c r="M37" s="7">
        <v>0</v>
      </c>
      <c r="N37" s="7">
        <v>0</v>
      </c>
      <c r="O37" s="7">
        <v>0</v>
      </c>
      <c r="P37" s="7">
        <v>0</v>
      </c>
      <c r="Q37" s="7">
        <v>0</v>
      </c>
      <c r="R37" s="9">
        <v>2.1649999999999998E-3</v>
      </c>
      <c r="S37" s="2"/>
    </row>
    <row r="38" spans="1:19" x14ac:dyDescent="0.2">
      <c r="S38" s="2"/>
    </row>
  </sheetData>
  <mergeCells count="7">
    <mergeCell ref="R1:R2"/>
    <mergeCell ref="B1:G1"/>
    <mergeCell ref="H1:H2"/>
    <mergeCell ref="I1:I2"/>
    <mergeCell ref="J1:O1"/>
    <mergeCell ref="P1:P2"/>
    <mergeCell ref="Q1:Q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E60AC-7790-5E4E-BDEC-F266C7E0CE7A}">
  <dimension ref="A1:S55"/>
  <sheetViews>
    <sheetView zoomScale="90" zoomScaleNormal="90" workbookViewId="0">
      <selection activeCell="G28" sqref="G28"/>
    </sheetView>
  </sheetViews>
  <sheetFormatPr baseColWidth="10" defaultRowHeight="16" x14ac:dyDescent="0.2"/>
  <cols>
    <col min="1" max="1" width="36.6640625" customWidth="1"/>
    <col min="8" max="8" width="18.6640625" customWidth="1"/>
    <col min="9" max="9" width="15.83203125" customWidth="1"/>
    <col min="16" max="16" width="15" customWidth="1"/>
    <col min="17" max="17" width="16.6640625" customWidth="1"/>
    <col min="18" max="18" width="15.83203125" customWidth="1"/>
  </cols>
  <sheetData>
    <row r="1" spans="1:19" ht="60" customHeight="1" x14ac:dyDescent="0.2">
      <c r="A1" s="14" t="s">
        <v>0</v>
      </c>
      <c r="B1" s="36" t="s">
        <v>23</v>
      </c>
      <c r="C1" s="36"/>
      <c r="D1" s="36"/>
      <c r="E1" s="36"/>
      <c r="F1" s="36"/>
      <c r="G1" s="36"/>
      <c r="H1" s="37" t="s">
        <v>21</v>
      </c>
      <c r="I1" s="37" t="s">
        <v>22</v>
      </c>
      <c r="J1" s="38" t="s">
        <v>4</v>
      </c>
      <c r="K1" s="38"/>
      <c r="L1" s="38"/>
      <c r="M1" s="38"/>
      <c r="N1" s="38"/>
      <c r="O1" s="38"/>
      <c r="P1" s="35" t="s">
        <v>5</v>
      </c>
      <c r="Q1" s="35" t="s">
        <v>6</v>
      </c>
      <c r="R1" s="35" t="s">
        <v>7</v>
      </c>
    </row>
    <row r="2" spans="1:19" x14ac:dyDescent="0.2">
      <c r="A2" s="7"/>
      <c r="B2" s="15" t="s">
        <v>24</v>
      </c>
      <c r="C2" s="15" t="s">
        <v>24</v>
      </c>
      <c r="D2" s="15" t="s">
        <v>24</v>
      </c>
      <c r="E2" s="15" t="s">
        <v>24</v>
      </c>
      <c r="F2" s="15" t="s">
        <v>24</v>
      </c>
      <c r="G2" s="15" t="s">
        <v>24</v>
      </c>
      <c r="H2" s="37"/>
      <c r="I2" s="37"/>
      <c r="J2" s="15" t="s">
        <v>20</v>
      </c>
      <c r="K2" s="15" t="s">
        <v>20</v>
      </c>
      <c r="L2" s="15" t="s">
        <v>20</v>
      </c>
      <c r="M2" s="15" t="s">
        <v>20</v>
      </c>
      <c r="N2" s="15" t="s">
        <v>20</v>
      </c>
      <c r="O2" s="15" t="s">
        <v>20</v>
      </c>
      <c r="P2" s="35"/>
      <c r="Q2" s="35"/>
      <c r="R2" s="35"/>
    </row>
    <row r="3" spans="1:19" x14ac:dyDescent="0.2">
      <c r="A3" s="16" t="s">
        <v>128</v>
      </c>
      <c r="B3" s="7">
        <v>4.1526246394476187</v>
      </c>
      <c r="C3" s="7">
        <v>4.2701895427041814</v>
      </c>
      <c r="D3" s="7">
        <v>3.9744656357372423</v>
      </c>
      <c r="E3" s="7">
        <v>4.4270314524516561</v>
      </c>
      <c r="F3" s="7">
        <v>4.3189810644947233</v>
      </c>
      <c r="G3" s="7">
        <v>4.2195583315472245</v>
      </c>
      <c r="H3" s="7">
        <v>4.2271417777304414</v>
      </c>
      <c r="I3" s="7">
        <v>0.15472491202725031</v>
      </c>
      <c r="J3" s="7">
        <v>5.5435931381436099</v>
      </c>
      <c r="K3" s="7">
        <v>5.3094353298789496</v>
      </c>
      <c r="L3" s="7">
        <v>4.0810637354638555</v>
      </c>
      <c r="M3" s="7">
        <v>5.0182357246872904</v>
      </c>
      <c r="N3" s="7">
        <v>4.4248812121324939</v>
      </c>
      <c r="O3" s="7">
        <v>4.5385613683018198</v>
      </c>
      <c r="P3" s="7">
        <f>AVERAGE(J3:O3)</f>
        <v>4.8192950847680036</v>
      </c>
      <c r="Q3" s="7">
        <f>_xlfn.STDEV.S(J3:O3)</f>
        <v>0.56281111499263781</v>
      </c>
      <c r="R3" s="40">
        <f>Q3*1.003</f>
        <v>0.56449954833761562</v>
      </c>
      <c r="S3" s="2"/>
    </row>
    <row r="4" spans="1:19" x14ac:dyDescent="0.2">
      <c r="A4" s="16" t="s">
        <v>129</v>
      </c>
      <c r="B4" s="7">
        <v>4.720749329990344</v>
      </c>
      <c r="C4" s="7">
        <v>4.6336766507917133</v>
      </c>
      <c r="D4" s="7">
        <v>4.6994531064785026</v>
      </c>
      <c r="E4" s="7">
        <v>5.0434464203718887</v>
      </c>
      <c r="F4" s="7">
        <v>4.9646555835081196</v>
      </c>
      <c r="G4" s="7">
        <v>5.1027090233900987</v>
      </c>
      <c r="H4" s="7">
        <v>4.8607816857551107</v>
      </c>
      <c r="I4" s="7">
        <v>0.19994884178726263</v>
      </c>
      <c r="J4" s="7">
        <v>3.6784882887649455</v>
      </c>
      <c r="K4" s="7">
        <v>2.3715722364377827</v>
      </c>
      <c r="L4" s="7">
        <v>0</v>
      </c>
      <c r="M4" s="7">
        <v>3.0412408292613939</v>
      </c>
      <c r="N4" s="7">
        <v>3.5802552493673279</v>
      </c>
      <c r="O4" s="7">
        <v>3.4213532666313378</v>
      </c>
      <c r="P4" s="7">
        <v>2.682151645077131</v>
      </c>
      <c r="Q4" s="7">
        <v>1.397500474945276</v>
      </c>
      <c r="R4" s="40">
        <f>Q4*1.003</f>
        <v>1.4016929763701116</v>
      </c>
      <c r="S4" s="2"/>
    </row>
    <row r="5" spans="1:19" x14ac:dyDescent="0.2">
      <c r="A5" s="16" t="s">
        <v>130</v>
      </c>
      <c r="B5" s="7">
        <v>3.8846965804474856</v>
      </c>
      <c r="C5" s="7">
        <v>4.0022614837040482</v>
      </c>
      <c r="D5" s="7">
        <v>3.7065375767371092</v>
      </c>
      <c r="E5" s="7">
        <v>4.159103393451522</v>
      </c>
      <c r="F5" s="7">
        <v>4.0510530054945901</v>
      </c>
      <c r="G5" s="7">
        <v>3.9516302725470909</v>
      </c>
      <c r="H5" s="7">
        <v>3.9592137187303078</v>
      </c>
      <c r="I5" s="7">
        <v>0.15472491202725008</v>
      </c>
      <c r="J5" s="7">
        <v>4.3725750921515338</v>
      </c>
      <c r="K5" s="7">
        <v>4.1384172838868691</v>
      </c>
      <c r="L5" s="7">
        <v>3.910045689471779</v>
      </c>
      <c r="M5" s="7">
        <v>3.8472176786952148</v>
      </c>
      <c r="N5" s="7">
        <v>4.2538631661404169</v>
      </c>
      <c r="O5" s="7">
        <v>4.3675433223097428</v>
      </c>
      <c r="P5" s="7">
        <v>4.1482770387759258</v>
      </c>
      <c r="Q5" s="7">
        <v>0.22672621329903772</v>
      </c>
      <c r="R5" s="40">
        <f>Q5*1.003</f>
        <v>0.2274063919389348</v>
      </c>
      <c r="S5" s="2"/>
    </row>
    <row r="6" spans="1:19" x14ac:dyDescent="0.2">
      <c r="A6" s="16" t="s">
        <v>127</v>
      </c>
      <c r="B6" s="7">
        <v>3.8197312997686845</v>
      </c>
      <c r="C6" s="7">
        <v>4.0167940773659501</v>
      </c>
      <c r="D6" s="7">
        <v>3.9300659000040996</v>
      </c>
      <c r="E6" s="7">
        <v>4.0234901656522055</v>
      </c>
      <c r="F6" s="7">
        <v>4.1419947922550957</v>
      </c>
      <c r="G6" s="7">
        <v>4.0135059447456047</v>
      </c>
      <c r="H6" s="7">
        <v>3.990930363298606</v>
      </c>
      <c r="I6" s="7">
        <v>0.1077708617891994</v>
      </c>
      <c r="J6" s="7">
        <v>5.4868777913582134</v>
      </c>
      <c r="K6" s="7">
        <v>5.3980424504791236</v>
      </c>
      <c r="L6" s="7">
        <v>5.3599231220882055</v>
      </c>
      <c r="M6" s="7">
        <v>5.025547626239411</v>
      </c>
      <c r="N6" s="7">
        <v>5.2440287669895174</v>
      </c>
      <c r="O6" s="7">
        <v>5.3648464158640445</v>
      </c>
      <c r="P6" s="7">
        <v>5.3132110288364194</v>
      </c>
      <c r="Q6" s="7">
        <v>0.1610845528907856</v>
      </c>
      <c r="R6" s="40">
        <f>Q6*1.003</f>
        <v>0.16156780654945793</v>
      </c>
      <c r="S6" s="2"/>
    </row>
    <row r="7" spans="1:19" x14ac:dyDescent="0.2">
      <c r="A7" s="16" t="s">
        <v>97</v>
      </c>
      <c r="B7" s="7">
        <v>4.625960321802963</v>
      </c>
      <c r="C7" s="7">
        <v>4.5881035603027431</v>
      </c>
      <c r="D7" s="7">
        <v>4.5365963154388913</v>
      </c>
      <c r="E7" s="7">
        <v>4.5460982713823803</v>
      </c>
      <c r="F7" s="7">
        <v>4.4790423715866305</v>
      </c>
      <c r="G7" s="7">
        <v>4.5284538915976444</v>
      </c>
      <c r="H7" s="7">
        <v>4.5507091220185423</v>
      </c>
      <c r="I7" s="7">
        <v>5.0819163187298788E-2</v>
      </c>
      <c r="J7" s="7">
        <v>3.6751515526533076</v>
      </c>
      <c r="K7" s="7">
        <v>3.8722143302505727</v>
      </c>
      <c r="L7" s="7">
        <v>3.7854861528887223</v>
      </c>
      <c r="M7" s="7">
        <v>0</v>
      </c>
      <c r="N7" s="7">
        <v>3.9974150451397188</v>
      </c>
      <c r="O7" s="7">
        <v>3.8689261976302278</v>
      </c>
      <c r="P7" s="7">
        <v>3.1998655464270915</v>
      </c>
      <c r="Q7" s="7">
        <v>1.5712267845624417</v>
      </c>
      <c r="R7" s="40">
        <f>Q7*1.003</f>
        <v>1.5759404649161288</v>
      </c>
      <c r="S7" s="2"/>
    </row>
    <row r="8" spans="1:19" x14ac:dyDescent="0.2">
      <c r="A8" s="16" t="s">
        <v>131</v>
      </c>
      <c r="B8" s="7">
        <v>3.5338739493495535</v>
      </c>
      <c r="C8" s="7">
        <v>0</v>
      </c>
      <c r="D8" s="7">
        <v>0</v>
      </c>
      <c r="E8" s="7">
        <v>0</v>
      </c>
      <c r="F8" s="7">
        <v>0</v>
      </c>
      <c r="G8" s="7">
        <v>0</v>
      </c>
      <c r="H8" s="7">
        <v>0.58897899155825895</v>
      </c>
      <c r="I8" s="7">
        <v>1.4426979985367352</v>
      </c>
      <c r="J8" s="7">
        <v>4.5870326219180955</v>
      </c>
      <c r="K8" s="7">
        <v>4.4999599427194648</v>
      </c>
      <c r="L8" s="7">
        <v>4.565736398406254</v>
      </c>
      <c r="M8" s="7">
        <v>4.6284253070763199</v>
      </c>
      <c r="N8" s="7">
        <v>4.5413526278776892</v>
      </c>
      <c r="O8" s="7">
        <v>4.6071290835644785</v>
      </c>
      <c r="P8" s="7">
        <v>4.5716059969270502</v>
      </c>
      <c r="Q8" s="7">
        <v>4.6499849586535059E-2</v>
      </c>
      <c r="R8" s="40">
        <f>Q8*1.003</f>
        <v>4.6639349135294661E-2</v>
      </c>
      <c r="S8" s="2"/>
    </row>
    <row r="9" spans="1:19" x14ac:dyDescent="0.2">
      <c r="A9" s="16" t="s">
        <v>100</v>
      </c>
      <c r="B9" s="7">
        <v>3.0824771660079366</v>
      </c>
      <c r="C9" s="7">
        <v>2.9954044868093059</v>
      </c>
      <c r="D9" s="7">
        <v>3.0611809424960952</v>
      </c>
      <c r="E9" s="7">
        <v>3.4051742563894818</v>
      </c>
      <c r="F9" s="7">
        <v>3.3263834195257123</v>
      </c>
      <c r="G9" s="7">
        <v>3.4644368594076917</v>
      </c>
      <c r="H9" s="7">
        <v>3.2225095217727038</v>
      </c>
      <c r="I9" s="7">
        <v>0.19994884178726285</v>
      </c>
      <c r="J9" s="7">
        <v>2.1890926132460575</v>
      </c>
      <c r="K9" s="7">
        <v>2.1020199340474268</v>
      </c>
      <c r="L9" s="7">
        <v>2.1677963897342161</v>
      </c>
      <c r="M9" s="7">
        <v>2.2304852984042829</v>
      </c>
      <c r="N9" s="7">
        <v>2.1434126192056517</v>
      </c>
      <c r="O9" s="7">
        <v>2.209189074892441</v>
      </c>
      <c r="P9" s="7">
        <v>2.1736659882550127</v>
      </c>
      <c r="Q9" s="7">
        <v>4.6499849586535281E-2</v>
      </c>
      <c r="R9" s="40">
        <f>Q9*1.003</f>
        <v>4.6639349135294883E-2</v>
      </c>
      <c r="S9" s="2"/>
    </row>
    <row r="10" spans="1:19" x14ac:dyDescent="0.2">
      <c r="A10" s="17" t="s">
        <v>98</v>
      </c>
      <c r="B10" s="7">
        <v>2.4405942618398311</v>
      </c>
      <c r="C10" s="7">
        <v>2.6580782060537373</v>
      </c>
      <c r="D10" s="7">
        <v>2.4690410563451577</v>
      </c>
      <c r="E10" s="7">
        <v>0</v>
      </c>
      <c r="F10" s="7">
        <v>2.5814831582758551</v>
      </c>
      <c r="G10" s="7">
        <v>2.5834763320993854</v>
      </c>
      <c r="H10" s="7">
        <v>2.1221121691023277</v>
      </c>
      <c r="I10" s="7">
        <v>1.0427165236830032</v>
      </c>
      <c r="J10" s="7">
        <v>4.1526246394476187</v>
      </c>
      <c r="K10" s="7">
        <v>4.2701895427041814</v>
      </c>
      <c r="L10" s="7">
        <v>3.9744656357372423</v>
      </c>
      <c r="M10" s="7">
        <v>4.4270314524516561</v>
      </c>
      <c r="N10" s="7">
        <v>4.3189810644947233</v>
      </c>
      <c r="O10" s="7">
        <v>4.2195583315472245</v>
      </c>
      <c r="P10" s="7">
        <v>4.2271417777304414</v>
      </c>
      <c r="Q10" s="7">
        <v>0.15472491202725031</v>
      </c>
      <c r="R10" s="39">
        <v>1.8956699999999996E-2</v>
      </c>
      <c r="S10" s="2"/>
    </row>
    <row r="11" spans="1:19" x14ac:dyDescent="0.2">
      <c r="A11" s="41"/>
      <c r="B11" s="42"/>
      <c r="C11" s="42"/>
      <c r="D11" s="42"/>
      <c r="E11" s="42"/>
      <c r="F11" s="42"/>
      <c r="G11" s="42"/>
      <c r="H11" s="42"/>
      <c r="I11" s="42"/>
      <c r="J11" s="42"/>
      <c r="K11" s="42"/>
      <c r="L11" s="42"/>
      <c r="M11" s="42"/>
      <c r="N11" s="42"/>
      <c r="O11" s="42"/>
      <c r="P11" s="42"/>
      <c r="Q11" s="42"/>
      <c r="R11" s="4"/>
    </row>
    <row r="12" spans="1:19" x14ac:dyDescent="0.2">
      <c r="A12" s="41"/>
      <c r="B12" s="42"/>
      <c r="C12" s="42"/>
      <c r="D12" s="42"/>
      <c r="E12" s="42"/>
      <c r="F12" s="42"/>
      <c r="G12" s="42"/>
      <c r="H12" s="42"/>
      <c r="I12" s="42"/>
      <c r="J12" s="42"/>
      <c r="K12" s="42"/>
      <c r="L12" s="42"/>
      <c r="M12" s="42"/>
      <c r="N12" s="42"/>
      <c r="O12" s="42"/>
      <c r="P12" s="42"/>
      <c r="Q12" s="42"/>
      <c r="R12" s="4"/>
    </row>
    <row r="13" spans="1:19" x14ac:dyDescent="0.2">
      <c r="A13" s="19" t="s">
        <v>14</v>
      </c>
      <c r="B13" s="20" t="s">
        <v>24</v>
      </c>
      <c r="C13" s="20" t="s">
        <v>24</v>
      </c>
      <c r="D13" s="20" t="s">
        <v>24</v>
      </c>
      <c r="E13" s="20" t="s">
        <v>24</v>
      </c>
      <c r="F13" s="20" t="s">
        <v>24</v>
      </c>
      <c r="G13" s="20" t="s">
        <v>24</v>
      </c>
      <c r="H13" s="20"/>
      <c r="I13" s="20"/>
      <c r="J13" s="20" t="s">
        <v>20</v>
      </c>
      <c r="K13" s="20" t="s">
        <v>20</v>
      </c>
      <c r="L13" s="20" t="s">
        <v>20</v>
      </c>
      <c r="M13" s="20" t="s">
        <v>20</v>
      </c>
      <c r="N13" s="20" t="s">
        <v>20</v>
      </c>
      <c r="O13" s="20" t="s">
        <v>20</v>
      </c>
      <c r="P13" s="20"/>
      <c r="Q13" s="20"/>
      <c r="R13" s="7"/>
    </row>
    <row r="14" spans="1:19" x14ac:dyDescent="0.2">
      <c r="A14" s="21" t="s">
        <v>98</v>
      </c>
      <c r="B14" s="7">
        <v>2.4536546351116004</v>
      </c>
      <c r="C14" s="7">
        <v>2.5712195383681626</v>
      </c>
      <c r="D14" s="7">
        <v>2.2754956314012236</v>
      </c>
      <c r="E14" s="7">
        <v>2.7280614481156369</v>
      </c>
      <c r="F14" s="7">
        <v>2.6200110601587046</v>
      </c>
      <c r="G14" s="7">
        <v>2.5205883272112053</v>
      </c>
      <c r="H14" s="7">
        <f>AVERAGE(B14:G14)</f>
        <v>2.5281717733944222</v>
      </c>
      <c r="I14" s="7">
        <f>_xlfn.STDEV.S(B14:G14)</f>
        <v>0.15472491202725017</v>
      </c>
      <c r="J14" s="7">
        <v>5.0803045203810688</v>
      </c>
      <c r="K14" s="7">
        <v>4.6265685888498345</v>
      </c>
      <c r="L14" s="7">
        <v>4.2099847584267716</v>
      </c>
      <c r="M14" s="7">
        <v>4.5683508602207477</v>
      </c>
      <c r="N14" s="7">
        <v>4.8048477416889552</v>
      </c>
      <c r="O14" s="7">
        <v>4.5838029158739761</v>
      </c>
      <c r="P14" s="4">
        <v>4.6456432309068925</v>
      </c>
      <c r="Q14" s="4">
        <v>0.28783224091949172</v>
      </c>
      <c r="R14" s="9">
        <v>1.8504346999999997E-2</v>
      </c>
      <c r="S14" s="2"/>
    </row>
    <row r="15" spans="1:19" x14ac:dyDescent="0.2">
      <c r="A15" s="21" t="s">
        <v>102</v>
      </c>
      <c r="B15" s="7">
        <v>1.4973275657714351</v>
      </c>
      <c r="C15" s="7">
        <v>1.2241838105532887</v>
      </c>
      <c r="D15" s="7">
        <v>1.6097696677021327</v>
      </c>
      <c r="E15" s="7">
        <v>1.6117628415256631</v>
      </c>
      <c r="F15" s="7">
        <v>0</v>
      </c>
      <c r="G15" s="7">
        <v>1.9695868377275978</v>
      </c>
      <c r="H15" s="7">
        <f t="shared" ref="H15:H19" si="0">AVERAGE(B15:G15)</f>
        <v>1.3187717872133529</v>
      </c>
      <c r="I15" s="7">
        <f t="shared" ref="I15:I19" si="1">_xlfn.STDEV.S(B15:G15)</f>
        <v>0.68906775174388868</v>
      </c>
      <c r="J15" s="7">
        <v>0.31499760847452662</v>
      </c>
      <c r="K15" s="7">
        <v>5.0524805997257554</v>
      </c>
      <c r="L15" s="7">
        <v>5.1438195649671785</v>
      </c>
      <c r="M15" s="7">
        <v>5.0666172874577198</v>
      </c>
      <c r="N15" s="7">
        <v>5.0518462855002229</v>
      </c>
      <c r="O15" s="7">
        <v>3.9536522083118166</v>
      </c>
      <c r="P15" s="4">
        <v>5.0721943067563604</v>
      </c>
      <c r="Q15" s="4">
        <v>4.8901017087865091</v>
      </c>
      <c r="R15" s="9">
        <v>4.5710721999999995E-2</v>
      </c>
      <c r="S15" s="2"/>
    </row>
    <row r="16" spans="1:19" x14ac:dyDescent="0.2">
      <c r="A16" s="21" t="s">
        <v>114</v>
      </c>
      <c r="B16" s="7">
        <v>2.6374941428159691</v>
      </c>
      <c r="C16" s="7">
        <v>2.7375393596200994</v>
      </c>
      <c r="D16" s="7">
        <v>2.8401901026787191</v>
      </c>
      <c r="E16" s="7">
        <v>2.5469774673154073</v>
      </c>
      <c r="F16" s="7">
        <v>1.9921347791913597</v>
      </c>
      <c r="G16" s="7">
        <v>2.0022226261898841</v>
      </c>
      <c r="H16" s="7">
        <f t="shared" si="0"/>
        <v>2.4594264129685732</v>
      </c>
      <c r="I16" s="7">
        <f t="shared" si="1"/>
        <v>0.37124058928680709</v>
      </c>
      <c r="J16" s="7">
        <v>3.6404274133232311</v>
      </c>
      <c r="K16" s="7">
        <v>3.5942576452391233</v>
      </c>
      <c r="L16" s="7">
        <v>3.5416663413700475</v>
      </c>
      <c r="M16" s="7">
        <v>3.6351778306798739</v>
      </c>
      <c r="N16" s="7">
        <v>3.525673504353374</v>
      </c>
      <c r="O16" s="7">
        <v>3.5648369509539743</v>
      </c>
      <c r="P16" s="4">
        <v>3.5836732809866039</v>
      </c>
      <c r="Q16" s="4">
        <v>4.7893931426792748E-2</v>
      </c>
      <c r="R16" s="9">
        <v>5.1524109999999991E-2</v>
      </c>
      <c r="S16" s="2"/>
    </row>
    <row r="17" spans="1:19" x14ac:dyDescent="0.2">
      <c r="A17" s="21" t="s">
        <v>132</v>
      </c>
      <c r="B17" s="7">
        <v>2.3555256174805623</v>
      </c>
      <c r="C17" s="7">
        <v>0</v>
      </c>
      <c r="D17" s="7">
        <v>0</v>
      </c>
      <c r="E17" s="7">
        <v>0</v>
      </c>
      <c r="F17" s="7">
        <v>2.3020230572884737</v>
      </c>
      <c r="G17" s="7">
        <v>2.3121109042869983</v>
      </c>
      <c r="H17" s="7">
        <f t="shared" si="0"/>
        <v>1.1616099298426723</v>
      </c>
      <c r="I17" s="7">
        <f t="shared" si="1"/>
        <v>1.2726069424581345</v>
      </c>
      <c r="J17" s="7">
        <v>3.1975972275614395</v>
      </c>
      <c r="K17" s="7">
        <v>3.1975972275614395</v>
      </c>
      <c r="L17" s="7">
        <v>3.4635700375796765</v>
      </c>
      <c r="M17" s="7">
        <v>3.3083841404134717</v>
      </c>
      <c r="N17" s="7">
        <v>3.1352154517930773</v>
      </c>
      <c r="O17" s="7">
        <v>3.1681765332762906</v>
      </c>
      <c r="P17" s="4">
        <v>3.2450901030308992</v>
      </c>
      <c r="Q17" s="4">
        <v>0.12185146663571167</v>
      </c>
      <c r="R17" s="9">
        <v>2.0868418E-2</v>
      </c>
      <c r="S17" s="2"/>
    </row>
    <row r="18" spans="1:19" x14ac:dyDescent="0.2">
      <c r="A18" s="27" t="s">
        <v>113</v>
      </c>
      <c r="B18" s="7">
        <v>3.9198283006402268</v>
      </c>
      <c r="C18" s="7">
        <v>3.946277225711774</v>
      </c>
      <c r="D18" s="7">
        <v>4.0354366415034146</v>
      </c>
      <c r="E18" s="7">
        <v>3.918876092350569</v>
      </c>
      <c r="F18" s="7">
        <v>3.9385225417493124</v>
      </c>
      <c r="G18" s="7">
        <v>3.916856531426625</v>
      </c>
      <c r="H18" s="7">
        <f t="shared" si="0"/>
        <v>3.9459662222303202</v>
      </c>
      <c r="I18" s="7">
        <f t="shared" si="1"/>
        <v>4.5442053667963805E-2</v>
      </c>
      <c r="J18" s="7">
        <v>0</v>
      </c>
      <c r="K18" s="7">
        <v>0</v>
      </c>
      <c r="L18" s="7">
        <v>0</v>
      </c>
      <c r="M18" s="7">
        <v>0</v>
      </c>
      <c r="N18" s="7">
        <v>0</v>
      </c>
      <c r="O18" s="7">
        <v>0</v>
      </c>
      <c r="P18" s="4">
        <v>0</v>
      </c>
      <c r="Q18" s="4">
        <v>0</v>
      </c>
      <c r="R18" s="9">
        <v>1.6568556999999998E-2</v>
      </c>
      <c r="S18" s="2"/>
    </row>
    <row r="19" spans="1:19" x14ac:dyDescent="0.2">
      <c r="A19" s="21" t="s">
        <v>133</v>
      </c>
      <c r="B19" s="7">
        <v>2.9504583597062837</v>
      </c>
      <c r="C19" s="7">
        <v>2.9350856642561642</v>
      </c>
      <c r="D19" s="7">
        <v>3.0856906834342208</v>
      </c>
      <c r="E19" s="7">
        <v>3.1043933862689883</v>
      </c>
      <c r="F19" s="7">
        <v>3.1336161794965025</v>
      </c>
      <c r="G19" s="7">
        <v>2.9056649699710149</v>
      </c>
      <c r="H19" s="7">
        <f t="shared" si="0"/>
        <v>3.0191515405221954</v>
      </c>
      <c r="I19" s="7">
        <f t="shared" si="1"/>
        <v>9.9459348197901157E-2</v>
      </c>
      <c r="J19" s="7">
        <v>2.6047055660110749</v>
      </c>
      <c r="K19" s="7">
        <v>2.7568906462398295</v>
      </c>
      <c r="L19" s="7">
        <v>2.7776261252451695</v>
      </c>
      <c r="M19" s="7">
        <v>2.6561511864901428</v>
      </c>
      <c r="N19" s="7">
        <v>0</v>
      </c>
      <c r="O19" s="7">
        <v>0</v>
      </c>
      <c r="P19" s="4">
        <v>1.7992289206643697</v>
      </c>
      <c r="Q19" s="4">
        <v>1.3951297347803029</v>
      </c>
      <c r="R19" s="9">
        <v>1.7635748999999999E-2</v>
      </c>
      <c r="S19" s="2"/>
    </row>
    <row r="20" spans="1:19" x14ac:dyDescent="0.2">
      <c r="A20" s="21" t="s">
        <v>115</v>
      </c>
      <c r="B20" s="7">
        <v>3.5846842058668305</v>
      </c>
      <c r="C20" s="7">
        <v>3.6835139471497045</v>
      </c>
      <c r="D20" s="7">
        <v>3.7212422870374642</v>
      </c>
      <c r="E20" s="7">
        <v>3.6672934226903378</v>
      </c>
      <c r="F20" s="7">
        <v>3.5876858914845413</v>
      </c>
      <c r="G20" s="7">
        <v>3.6540932528645556</v>
      </c>
      <c r="H20" s="7">
        <f t="shared" ref="H20:H32" si="2">AVERAGE(B20:G20)</f>
        <v>3.6497521678489053</v>
      </c>
      <c r="I20" s="7">
        <f t="shared" ref="I20:I32" si="3">_xlfn.STDEV.S(B20:G20)</f>
        <v>5.415403560569379E-2</v>
      </c>
      <c r="J20" s="7">
        <v>3.7955405087134122</v>
      </c>
      <c r="K20" s="7">
        <v>3.8635515029298979</v>
      </c>
      <c r="L20" s="7">
        <v>4.0177728835932429</v>
      </c>
      <c r="M20" s="7">
        <v>3.9114100490763195</v>
      </c>
      <c r="N20" s="7">
        <v>3.9114100490763195</v>
      </c>
      <c r="O20" s="7">
        <v>3.9214978960748441</v>
      </c>
      <c r="P20" s="4">
        <v>3.9035304815773393</v>
      </c>
      <c r="Q20" s="4">
        <v>7.3155290366281434E-2</v>
      </c>
      <c r="R20" s="9">
        <v>2.6623631999999998E-2</v>
      </c>
      <c r="S20" s="2"/>
    </row>
    <row r="21" spans="1:19" x14ac:dyDescent="0.2">
      <c r="A21" s="21" t="s">
        <v>134</v>
      </c>
      <c r="B21" s="7">
        <v>3.9831169210864825</v>
      </c>
      <c r="C21" s="7">
        <v>0</v>
      </c>
      <c r="D21" s="7">
        <v>3.0400562629661017</v>
      </c>
      <c r="E21" s="7">
        <v>3.0948385928184661</v>
      </c>
      <c r="F21" s="7">
        <v>2.9678735555170381</v>
      </c>
      <c r="G21" s="7">
        <v>2.9779614025155627</v>
      </c>
      <c r="H21" s="7">
        <f t="shared" si="2"/>
        <v>2.6773077891506083</v>
      </c>
      <c r="I21" s="7">
        <f t="shared" si="3"/>
        <v>1.3677612345708707</v>
      </c>
      <c r="J21" s="7">
        <v>4.0301917618248906</v>
      </c>
      <c r="K21" s="7">
        <v>4.9655323001983396</v>
      </c>
      <c r="L21" s="7">
        <v>4.3138378423637871</v>
      </c>
      <c r="M21" s="7">
        <v>3.9781954425941426</v>
      </c>
      <c r="N21" s="7">
        <v>3.9662312202010068</v>
      </c>
      <c r="O21" s="7">
        <v>3.9361116059131911</v>
      </c>
      <c r="P21" s="4">
        <v>4.1983500288492257</v>
      </c>
      <c r="Q21" s="4">
        <v>0.40032473042588335</v>
      </c>
      <c r="R21" s="9">
        <v>2.9034843999999997E-2</v>
      </c>
      <c r="S21" s="2"/>
    </row>
    <row r="22" spans="1:19" x14ac:dyDescent="0.2">
      <c r="A22" s="21" t="s">
        <v>116</v>
      </c>
      <c r="B22" s="7">
        <v>2.5795951640252706</v>
      </c>
      <c r="C22" s="7">
        <v>2.4197180388647994</v>
      </c>
      <c r="D22" s="7">
        <v>2.6617504521349153</v>
      </c>
      <c r="E22" s="7">
        <v>2.2577088105243557</v>
      </c>
      <c r="F22" s="7">
        <v>0</v>
      </c>
      <c r="G22" s="7">
        <v>2.2677542231604542</v>
      </c>
      <c r="H22" s="7">
        <f t="shared" si="2"/>
        <v>2.0310877814516326</v>
      </c>
      <c r="I22" s="7">
        <f t="shared" si="3"/>
        <v>1.0081978874525961</v>
      </c>
      <c r="J22" s="7">
        <v>3.6772711724275498</v>
      </c>
      <c r="K22" s="7">
        <v>3.6078128943661043</v>
      </c>
      <c r="L22" s="7">
        <v>3.3021621867450826</v>
      </c>
      <c r="M22" s="7">
        <v>3.3107623585070001</v>
      </c>
      <c r="N22" s="7">
        <v>3.5972004556159431</v>
      </c>
      <c r="O22" s="7">
        <v>3.5783922000809554</v>
      </c>
      <c r="P22" s="4">
        <v>3.512266877957106</v>
      </c>
      <c r="Q22" s="4">
        <v>0.16290474634788754</v>
      </c>
      <c r="R22" s="9">
        <v>1.9682871999999997E-2</v>
      </c>
      <c r="S22" s="2"/>
    </row>
    <row r="23" spans="1:19" x14ac:dyDescent="0.2">
      <c r="A23" s="27" t="s">
        <v>112</v>
      </c>
      <c r="B23" s="7">
        <v>3.1084505473874873</v>
      </c>
      <c r="C23" s="7">
        <v>2.8248869883619161</v>
      </c>
      <c r="D23" s="7">
        <v>0</v>
      </c>
      <c r="E23" s="7">
        <v>1.3866706097210006</v>
      </c>
      <c r="F23" s="7">
        <v>2.1744439114992651</v>
      </c>
      <c r="G23" s="7">
        <v>2.7954662940767667</v>
      </c>
      <c r="H23" s="7">
        <f t="shared" si="2"/>
        <v>2.0483197251744056</v>
      </c>
      <c r="I23" s="7">
        <f t="shared" si="3"/>
        <v>1.1776640122529198</v>
      </c>
      <c r="J23" s="7">
        <v>3.4984375676700501</v>
      </c>
      <c r="K23" s="7">
        <v>3.432923255943773</v>
      </c>
      <c r="L23" s="7">
        <v>3.5923566519251922</v>
      </c>
      <c r="M23" s="7">
        <v>3.3662371401587525</v>
      </c>
      <c r="N23" s="7">
        <v>0</v>
      </c>
      <c r="O23" s="7">
        <v>3.376282552794851</v>
      </c>
      <c r="P23" s="4">
        <v>2.8777061947487699</v>
      </c>
      <c r="Q23" s="4">
        <v>1.4122841435797782</v>
      </c>
      <c r="R23" s="9">
        <v>1.2686946999999999E-2</v>
      </c>
      <c r="S23" s="2"/>
    </row>
    <row r="24" spans="1:19" x14ac:dyDescent="0.2">
      <c r="A24" s="21" t="s">
        <v>117</v>
      </c>
      <c r="B24" s="7">
        <v>2.8994649257012215</v>
      </c>
      <c r="C24" s="7">
        <v>2.8933483114811445</v>
      </c>
      <c r="D24" s="7">
        <v>2.815888921802125</v>
      </c>
      <c r="E24" s="7">
        <v>2.7232913824710674</v>
      </c>
      <c r="F24" s="7">
        <v>0</v>
      </c>
      <c r="G24" s="7">
        <v>2.7320308914644733</v>
      </c>
      <c r="H24" s="7">
        <f t="shared" si="2"/>
        <v>2.3440040721533388</v>
      </c>
      <c r="I24" s="7">
        <f t="shared" si="3"/>
        <v>1.1508057986453704</v>
      </c>
      <c r="J24" s="7">
        <v>3.3295632894605114</v>
      </c>
      <c r="K24" s="7">
        <v>3.2951946856675414</v>
      </c>
      <c r="L24" s="7">
        <v>0</v>
      </c>
      <c r="M24" s="7">
        <v>2.3766973545054171</v>
      </c>
      <c r="N24" s="7">
        <v>3.0742920155497235</v>
      </c>
      <c r="O24" s="7">
        <v>3.2657739913823924</v>
      </c>
      <c r="P24" s="4">
        <v>2.5569202227609309</v>
      </c>
      <c r="Q24" s="4">
        <v>1.3024972196643925</v>
      </c>
      <c r="R24" s="9">
        <v>4.0420899999999996E-2</v>
      </c>
      <c r="S24" s="2"/>
    </row>
    <row r="25" spans="1:19" x14ac:dyDescent="0.2">
      <c r="A25" s="21" t="s">
        <v>118</v>
      </c>
      <c r="B25" s="7">
        <v>2.3696334737758726</v>
      </c>
      <c r="C25" s="7">
        <v>2.3776349102874743</v>
      </c>
      <c r="D25" s="7">
        <v>2.608128580403327</v>
      </c>
      <c r="E25" s="7">
        <v>2.4991091429414767</v>
      </c>
      <c r="F25" s="7">
        <v>0</v>
      </c>
      <c r="G25" s="7">
        <v>2.5091545555775752</v>
      </c>
      <c r="H25" s="7">
        <f t="shared" si="2"/>
        <v>2.0606101104976209</v>
      </c>
      <c r="I25" s="7">
        <f t="shared" si="3"/>
        <v>1.0134460208390759</v>
      </c>
      <c r="J25" s="7">
        <v>2.8264537739036499</v>
      </c>
      <c r="K25" s="7">
        <v>2.9044478128386153</v>
      </c>
      <c r="L25" s="7">
        <v>2.8264537739036499</v>
      </c>
      <c r="M25" s="7">
        <v>2.7651325635689861</v>
      </c>
      <c r="N25" s="7">
        <v>2.8264773002081967</v>
      </c>
      <c r="O25" s="7">
        <v>2.8750271185534664</v>
      </c>
      <c r="P25" s="4">
        <v>2.8373320571627603</v>
      </c>
      <c r="Q25" s="4">
        <v>4.794311009991141E-2</v>
      </c>
      <c r="R25" s="9">
        <v>1.900247E-2</v>
      </c>
      <c r="S25" s="2"/>
    </row>
    <row r="26" spans="1:19" x14ac:dyDescent="0.2">
      <c r="A26" s="21" t="s">
        <v>119</v>
      </c>
      <c r="B26" s="7">
        <v>2.8000492768010483</v>
      </c>
      <c r="C26" s="7">
        <v>3.0658310596890277</v>
      </c>
      <c r="D26" s="7">
        <v>2.9624448159707994</v>
      </c>
      <c r="E26" s="7">
        <v>3.1344023176569236</v>
      </c>
      <c r="F26" s="7">
        <v>3.0931975397483469</v>
      </c>
      <c r="G26" s="7">
        <v>3.144447730293022</v>
      </c>
      <c r="H26" s="7">
        <f t="shared" si="2"/>
        <v>3.0333954566931944</v>
      </c>
      <c r="I26" s="7">
        <f t="shared" si="3"/>
        <v>0.13164177452621331</v>
      </c>
      <c r="J26" s="7">
        <v>3.656975750694067</v>
      </c>
      <c r="K26" s="7">
        <v>3.7151306036571556</v>
      </c>
      <c r="L26" s="7">
        <v>3.656975750694067</v>
      </c>
      <c r="M26" s="7">
        <v>3.4370287373099546</v>
      </c>
      <c r="N26" s="7">
        <v>3.4370287373099546</v>
      </c>
      <c r="O26" s="7">
        <v>3.6857099093720067</v>
      </c>
      <c r="P26" s="4">
        <v>3.5981415815062014</v>
      </c>
      <c r="Q26" s="4">
        <v>0.12664300960346023</v>
      </c>
      <c r="R26" s="9">
        <v>4.6941220000000006E-2</v>
      </c>
      <c r="S26" s="2"/>
    </row>
    <row r="27" spans="1:19" x14ac:dyDescent="0.2">
      <c r="A27" s="21" t="s">
        <v>121</v>
      </c>
      <c r="B27" s="7">
        <v>2.0510254632096876</v>
      </c>
      <c r="C27" s="7">
        <v>0</v>
      </c>
      <c r="D27" s="7">
        <v>0</v>
      </c>
      <c r="E27" s="7">
        <v>2.4973054505562975</v>
      </c>
      <c r="F27" s="7">
        <v>2.7951038373928729</v>
      </c>
      <c r="G27" s="7">
        <v>2.507350863192396</v>
      </c>
      <c r="H27" s="7">
        <f t="shared" si="2"/>
        <v>1.6417976023918757</v>
      </c>
      <c r="I27" s="7">
        <f t="shared" si="3"/>
        <v>1.2938050528386764</v>
      </c>
      <c r="J27" s="7">
        <v>3.4963843739942364</v>
      </c>
      <c r="K27" s="7">
        <v>3.5253822754323072</v>
      </c>
      <c r="L27" s="7">
        <v>3.6055222668692526</v>
      </c>
      <c r="M27" s="7">
        <v>3.3987969897504207</v>
      </c>
      <c r="N27" s="7">
        <v>3.4771386882991697</v>
      </c>
      <c r="O27" s="7">
        <v>3.4959615811471583</v>
      </c>
      <c r="P27" s="4">
        <v>3.4998643625820911</v>
      </c>
      <c r="Q27" s="4">
        <v>6.719102434223781E-2</v>
      </c>
      <c r="R27" s="9">
        <v>5.2911100000000003E-2</v>
      </c>
      <c r="S27" s="2"/>
    </row>
    <row r="28" spans="1:19" x14ac:dyDescent="0.2">
      <c r="A28" s="21" t="s">
        <v>122</v>
      </c>
      <c r="B28" s="7">
        <v>3.2110675238540987</v>
      </c>
      <c r="C28" s="7">
        <v>3.4836839640939528</v>
      </c>
      <c r="D28" s="7">
        <v>0</v>
      </c>
      <c r="E28" s="7">
        <v>3.3383502466094876</v>
      </c>
      <c r="F28" s="7">
        <v>3.1873332670806285</v>
      </c>
      <c r="G28" s="7">
        <v>3.3483956592455857</v>
      </c>
      <c r="H28" s="7">
        <f t="shared" si="2"/>
        <v>2.7614717768139592</v>
      </c>
      <c r="I28" s="7">
        <f t="shared" si="3"/>
        <v>1.3570615000748323</v>
      </c>
      <c r="J28" s="7">
        <v>3.9586386828716611</v>
      </c>
      <c r="K28" s="7">
        <v>4.0806735111682979</v>
      </c>
      <c r="L28" s="7">
        <v>4.115761782684535</v>
      </c>
      <c r="M28" s="7">
        <v>4.1523682152932144</v>
      </c>
      <c r="N28" s="7">
        <v>4.0538679105413431</v>
      </c>
      <c r="O28" s="7">
        <v>4.0512528168831494</v>
      </c>
      <c r="P28" s="4">
        <v>4.0687604865736997</v>
      </c>
      <c r="Q28" s="4">
        <v>6.6327088376000862E-2</v>
      </c>
      <c r="R28" s="9">
        <v>2.1430180000000004E-2</v>
      </c>
      <c r="S28" s="2"/>
    </row>
    <row r="29" spans="1:19" x14ac:dyDescent="0.2">
      <c r="A29" s="21" t="s">
        <v>123</v>
      </c>
      <c r="B29" s="7">
        <v>4.6228038622470242</v>
      </c>
      <c r="C29" s="7">
        <v>4.7198885105389339</v>
      </c>
      <c r="D29" s="7">
        <v>4.7081386409399482</v>
      </c>
      <c r="E29" s="7">
        <v>4.6136760904806255</v>
      </c>
      <c r="F29" s="4">
        <v>3.1142313610744226</v>
      </c>
      <c r="G29" s="7">
        <v>4.623721503116724</v>
      </c>
      <c r="H29" s="7">
        <f t="shared" si="2"/>
        <v>4.4004099947329465</v>
      </c>
      <c r="I29" s="7">
        <f t="shared" si="3"/>
        <v>0.63179560130119039</v>
      </c>
      <c r="J29" s="4">
        <v>3.8790057089416177</v>
      </c>
      <c r="K29" s="7">
        <v>3.582492619890945</v>
      </c>
      <c r="L29" s="7">
        <v>0</v>
      </c>
      <c r="M29" s="7">
        <v>3.5613860514588231</v>
      </c>
      <c r="N29" s="7">
        <v>3.7374773105145045</v>
      </c>
      <c r="O29" s="7">
        <v>3.5754401242497562</v>
      </c>
      <c r="P29" s="4">
        <v>3.055966969175941</v>
      </c>
      <c r="Q29" s="4">
        <v>1.5022192448267824</v>
      </c>
      <c r="R29" s="9">
        <v>1.701457E-2</v>
      </c>
      <c r="S29" s="2"/>
    </row>
    <row r="30" spans="1:19" x14ac:dyDescent="0.2">
      <c r="A30" s="21" t="s">
        <v>124</v>
      </c>
      <c r="B30" s="7">
        <v>2.9964114493353069</v>
      </c>
      <c r="C30" s="7">
        <v>2.9708908089208932</v>
      </c>
      <c r="D30" s="7">
        <v>2.9533567466172403</v>
      </c>
      <c r="E30" s="7">
        <v>2.82992232435307</v>
      </c>
      <c r="F30" s="7">
        <v>2.82992232435307</v>
      </c>
      <c r="G30" s="7">
        <v>2.9414701146357438</v>
      </c>
      <c r="H30" s="7">
        <f t="shared" si="2"/>
        <v>2.9203289613692207</v>
      </c>
      <c r="I30" s="7">
        <f t="shared" si="3"/>
        <v>7.2428652335821089E-2</v>
      </c>
      <c r="J30" s="7">
        <v>2.327528954221632</v>
      </c>
      <c r="K30" s="7">
        <v>2.3170169914844179</v>
      </c>
      <c r="L30" s="7">
        <v>2.2684267224127455</v>
      </c>
      <c r="M30" s="7">
        <v>0</v>
      </c>
      <c r="N30" s="7">
        <v>0</v>
      </c>
      <c r="O30" s="7">
        <v>2.2784721350488439</v>
      </c>
      <c r="P30" s="4">
        <v>1.5319074671946062</v>
      </c>
      <c r="Q30" s="4">
        <v>1.1868201977079977</v>
      </c>
      <c r="R30" s="9">
        <v>1.8110490000000003E-2</v>
      </c>
      <c r="S30" s="2"/>
    </row>
    <row r="31" spans="1:19" x14ac:dyDescent="0.2">
      <c r="A31" s="21" t="s">
        <v>125</v>
      </c>
      <c r="B31" s="7">
        <v>3.9937320255306594</v>
      </c>
      <c r="C31" s="7">
        <v>3.88924422252264</v>
      </c>
      <c r="D31" s="7">
        <v>4.020221576426704</v>
      </c>
      <c r="E31" s="4">
        <v>2.3934626686934384</v>
      </c>
      <c r="F31" s="7">
        <v>3.8771682860260976</v>
      </c>
      <c r="G31" s="7">
        <v>3.8598235282374906</v>
      </c>
      <c r="H31" s="7">
        <f t="shared" si="2"/>
        <v>3.6722753845728384</v>
      </c>
      <c r="I31" s="7">
        <f t="shared" si="3"/>
        <v>0.62991964100758224</v>
      </c>
      <c r="J31" s="7">
        <v>0</v>
      </c>
      <c r="K31" s="7">
        <v>0</v>
      </c>
      <c r="L31" s="7">
        <v>2.8056751277984482</v>
      </c>
      <c r="M31" s="4">
        <v>1.1884633296175346</v>
      </c>
      <c r="N31" s="7">
        <v>2.076643944814843</v>
      </c>
      <c r="O31" s="7">
        <v>2.8157205404345467</v>
      </c>
      <c r="P31" s="4">
        <v>1.4810838237775623</v>
      </c>
      <c r="Q31" s="4">
        <v>1.2933162401841409</v>
      </c>
      <c r="R31" s="9">
        <v>2.7340320000000001E-2</v>
      </c>
      <c r="S31" s="2"/>
    </row>
    <row r="32" spans="1:19" x14ac:dyDescent="0.2">
      <c r="A32" s="21" t="s">
        <v>103</v>
      </c>
      <c r="B32" s="7">
        <v>0</v>
      </c>
      <c r="C32" s="7">
        <v>2.7704223826150702</v>
      </c>
      <c r="D32" s="4">
        <v>1.4799025343705567</v>
      </c>
      <c r="E32" s="7">
        <v>2.7558706412859526</v>
      </c>
      <c r="F32" s="7">
        <v>2.7677228477252505</v>
      </c>
      <c r="G32" s="7">
        <v>2.7410016883299209</v>
      </c>
      <c r="H32" s="7">
        <f t="shared" si="2"/>
        <v>2.0858200157211253</v>
      </c>
      <c r="I32" s="7">
        <f t="shared" si="3"/>
        <v>1.1427759071824539</v>
      </c>
      <c r="J32" s="7">
        <v>1.997994184200097</v>
      </c>
      <c r="K32" s="7">
        <v>2.1039111128202417</v>
      </c>
      <c r="L32" s="7">
        <v>2.0618468746432725</v>
      </c>
      <c r="M32" s="7">
        <v>2.0612807392438111</v>
      </c>
      <c r="N32" s="7">
        <v>1.7772926743309978</v>
      </c>
      <c r="O32" s="7">
        <v>1.2978370571895164</v>
      </c>
      <c r="P32" s="4">
        <v>1.8833604404046562</v>
      </c>
      <c r="Q32" s="4">
        <v>0.30963996433190455</v>
      </c>
      <c r="R32" s="9">
        <v>2.9816440000000003E-2</v>
      </c>
      <c r="S32" s="2"/>
    </row>
    <row r="33" spans="4:19" x14ac:dyDescent="0.2">
      <c r="D33" s="28"/>
      <c r="E33" s="29"/>
      <c r="F33" s="29"/>
      <c r="G33" s="29"/>
      <c r="S33" s="2"/>
    </row>
    <row r="34" spans="4:19" x14ac:dyDescent="0.2">
      <c r="D34" s="29"/>
      <c r="E34" s="29"/>
      <c r="F34" s="29"/>
      <c r="G34" s="29"/>
      <c r="I34" s="29"/>
      <c r="J34" s="28"/>
      <c r="K34" s="29"/>
      <c r="L34" s="29"/>
      <c r="M34" s="28"/>
      <c r="N34" s="29"/>
      <c r="S34" s="2"/>
    </row>
    <row r="35" spans="4:19" x14ac:dyDescent="0.2">
      <c r="D35" s="29"/>
      <c r="E35" s="28"/>
      <c r="F35" s="28"/>
      <c r="G35" s="29"/>
      <c r="I35" s="29"/>
      <c r="J35" s="29"/>
      <c r="K35" s="29"/>
      <c r="L35" s="29"/>
      <c r="M35" s="29"/>
      <c r="N35" s="29"/>
      <c r="S35" s="2"/>
    </row>
    <row r="36" spans="4:19" x14ac:dyDescent="0.2">
      <c r="D36" s="29"/>
      <c r="E36" s="29"/>
      <c r="F36" s="29"/>
      <c r="G36" s="29"/>
      <c r="I36" s="29"/>
      <c r="J36" s="29"/>
      <c r="K36" s="29"/>
      <c r="L36" s="29"/>
      <c r="M36" s="29"/>
      <c r="N36" s="29"/>
    </row>
    <row r="37" spans="4:19" x14ac:dyDescent="0.2">
      <c r="P37" s="28"/>
      <c r="Q37" s="28"/>
    </row>
    <row r="38" spans="4:19" x14ac:dyDescent="0.2">
      <c r="P38" s="28"/>
      <c r="Q38" s="28"/>
    </row>
    <row r="39" spans="4:19" x14ac:dyDescent="0.2">
      <c r="P39" s="28"/>
      <c r="Q39" s="28"/>
    </row>
    <row r="40" spans="4:19" x14ac:dyDescent="0.2">
      <c r="P40" s="28"/>
      <c r="Q40" s="28"/>
    </row>
    <row r="41" spans="4:19" x14ac:dyDescent="0.2">
      <c r="P41" s="28"/>
      <c r="Q41" s="28"/>
    </row>
    <row r="42" spans="4:19" x14ac:dyDescent="0.2">
      <c r="P42" s="28"/>
      <c r="Q42" s="28"/>
    </row>
    <row r="43" spans="4:19" x14ac:dyDescent="0.2">
      <c r="P43" s="28"/>
      <c r="Q43" s="28"/>
    </row>
    <row r="44" spans="4:19" x14ac:dyDescent="0.2">
      <c r="P44" s="28"/>
      <c r="Q44" s="28"/>
    </row>
    <row r="45" spans="4:19" x14ac:dyDescent="0.2">
      <c r="P45" s="28"/>
      <c r="Q45" s="28"/>
    </row>
    <row r="46" spans="4:19" x14ac:dyDescent="0.2">
      <c r="P46" s="28"/>
      <c r="Q46" s="28"/>
    </row>
    <row r="47" spans="4:19" x14ac:dyDescent="0.2">
      <c r="P47" s="28"/>
      <c r="Q47" s="28"/>
    </row>
    <row r="48" spans="4:19" x14ac:dyDescent="0.2">
      <c r="P48" s="28"/>
      <c r="Q48" s="28"/>
    </row>
    <row r="49" spans="16:17" x14ac:dyDescent="0.2">
      <c r="P49" s="28"/>
      <c r="Q49" s="28"/>
    </row>
    <row r="50" spans="16:17" x14ac:dyDescent="0.2">
      <c r="P50" s="28"/>
      <c r="Q50" s="28"/>
    </row>
    <row r="51" spans="16:17" x14ac:dyDescent="0.2">
      <c r="P51" s="28"/>
      <c r="Q51" s="28"/>
    </row>
    <row r="52" spans="16:17" x14ac:dyDescent="0.2">
      <c r="P52" s="28"/>
      <c r="Q52" s="28"/>
    </row>
    <row r="53" spans="16:17" x14ac:dyDescent="0.2">
      <c r="P53" s="28"/>
      <c r="Q53" s="28"/>
    </row>
    <row r="54" spans="16:17" x14ac:dyDescent="0.2">
      <c r="P54" s="28"/>
      <c r="Q54" s="28"/>
    </row>
    <row r="55" spans="16:17" x14ac:dyDescent="0.2">
      <c r="P55" s="28"/>
      <c r="Q55" s="28"/>
    </row>
  </sheetData>
  <mergeCells count="7">
    <mergeCell ref="R1:R2"/>
    <mergeCell ref="B1:G1"/>
    <mergeCell ref="H1:H2"/>
    <mergeCell ref="I1:I2"/>
    <mergeCell ref="J1:O1"/>
    <mergeCell ref="P1:P2"/>
    <mergeCell ref="Q1:Q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i-directional _UA_UM</vt:lpstr>
      <vt:lpstr>bi-directional_UB_UM</vt:lpstr>
      <vt:lpstr>bi-directional_AU_AM</vt:lpstr>
      <vt:lpstr>bi-directional_BU_BM</vt:lpstr>
      <vt:lpstr>uni-directional_A-&gt;U</vt:lpstr>
      <vt:lpstr>uni-directional_B-&gt;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06T00:30:15Z</dcterms:created>
  <dcterms:modified xsi:type="dcterms:W3CDTF">2022-04-25T21:15:28Z</dcterms:modified>
</cp:coreProperties>
</file>